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eo0212/Desktop/BRUNO_MAIN_2014 - PRESENT/SCIENTIFIC WRITING/Tanaskovic 2022/Tanaskovic - LSA/REVISION 2/FILES FOR FINAL SUBMISSION/Suppl Tables S2-S3-S4/"/>
    </mc:Choice>
  </mc:AlternateContent>
  <xr:revisionPtr revIDLastSave="0" documentId="13_ncr:1_{CC7AE144-8A9B-424C-A979-F2A3D511980B}" xr6:coauthVersionLast="47" xr6:coauthVersionMax="47" xr10:uidLastSave="{00000000-0000-0000-0000-000000000000}"/>
  <bookViews>
    <workbookView xWindow="920" yWindow="500" windowWidth="28800" windowHeight="17500" xr2:uid="{00000000-000D-0000-FFFF-FFFF00000000}"/>
  </bookViews>
  <sheets>
    <sheet name="Legend" sheetId="2" r:id="rId1"/>
    <sheet name="RPM" sheetId="1" r:id="rId2"/>
    <sheet name="Fraction of reads" sheetId="3" r:id="rId3"/>
  </sheets>
  <definedNames>
    <definedName name="_xlnm._FilterDatabase" localSheetId="2" hidden="1">'Fraction of reads'!$A$1:$Q$1</definedName>
    <definedName name="_xlnm._FilterDatabase" localSheetId="1" hidden="1">RPM!$A$1:$Q$1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23" i="1" l="1"/>
  <c r="B123" i="1"/>
  <c r="C123" i="1"/>
  <c r="D123" i="1"/>
  <c r="E123" i="1"/>
  <c r="E91" i="3" s="1"/>
  <c r="F123" i="1"/>
  <c r="G123" i="1"/>
  <c r="G91" i="3" s="1"/>
  <c r="H123" i="1"/>
  <c r="H91" i="3" s="1"/>
  <c r="I123" i="1"/>
  <c r="J123" i="1"/>
  <c r="K123" i="1"/>
  <c r="L123" i="1"/>
  <c r="M123" i="1"/>
  <c r="M90" i="3" s="1"/>
  <c r="N123" i="1"/>
  <c r="O123" i="1"/>
  <c r="P123" i="1"/>
  <c r="Q123" i="1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C81" i="3"/>
  <c r="D81" i="3"/>
  <c r="I91" i="3"/>
  <c r="J2" i="3"/>
  <c r="L2" i="3"/>
  <c r="N2" i="3"/>
  <c r="Q90" i="3"/>
  <c r="B2" i="3"/>
  <c r="O3" i="3" l="1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F3" i="3"/>
  <c r="F4" i="3"/>
  <c r="F5" i="3"/>
  <c r="F6" i="3"/>
  <c r="F7" i="3"/>
  <c r="F8" i="3"/>
  <c r="F9" i="3"/>
  <c r="F10" i="3"/>
  <c r="F11" i="3"/>
  <c r="F2" i="3"/>
  <c r="Q121" i="3"/>
  <c r="M121" i="3"/>
  <c r="I121" i="3"/>
  <c r="E121" i="3"/>
  <c r="Q120" i="3"/>
  <c r="M120" i="3"/>
  <c r="I120" i="3"/>
  <c r="E120" i="3"/>
  <c r="Q119" i="3"/>
  <c r="M119" i="3"/>
  <c r="I119" i="3"/>
  <c r="E119" i="3"/>
  <c r="Q118" i="3"/>
  <c r="M118" i="3"/>
  <c r="I118" i="3"/>
  <c r="E118" i="3"/>
  <c r="Q117" i="3"/>
  <c r="M117" i="3"/>
  <c r="I117" i="3"/>
  <c r="E117" i="3"/>
  <c r="Q116" i="3"/>
  <c r="M116" i="3"/>
  <c r="I116" i="3"/>
  <c r="E116" i="3"/>
  <c r="Q115" i="3"/>
  <c r="M115" i="3"/>
  <c r="I115" i="3"/>
  <c r="E115" i="3"/>
  <c r="Q114" i="3"/>
  <c r="M114" i="3"/>
  <c r="I114" i="3"/>
  <c r="E114" i="3"/>
  <c r="Q113" i="3"/>
  <c r="M113" i="3"/>
  <c r="I113" i="3"/>
  <c r="E113" i="3"/>
  <c r="Q112" i="3"/>
  <c r="M112" i="3"/>
  <c r="I112" i="3"/>
  <c r="E112" i="3"/>
  <c r="Q111" i="3"/>
  <c r="M111" i="3"/>
  <c r="I111" i="3"/>
  <c r="E111" i="3"/>
  <c r="Q110" i="3"/>
  <c r="M110" i="3"/>
  <c r="I110" i="3"/>
  <c r="E110" i="3"/>
  <c r="Q109" i="3"/>
  <c r="M109" i="3"/>
  <c r="I109" i="3"/>
  <c r="E109" i="3"/>
  <c r="Q108" i="3"/>
  <c r="M108" i="3"/>
  <c r="I108" i="3"/>
  <c r="E108" i="3"/>
  <c r="Q107" i="3"/>
  <c r="M107" i="3"/>
  <c r="I107" i="3"/>
  <c r="E107" i="3"/>
  <c r="Q106" i="3"/>
  <c r="M106" i="3"/>
  <c r="I106" i="3"/>
  <c r="E106" i="3"/>
  <c r="Q105" i="3"/>
  <c r="M105" i="3"/>
  <c r="I105" i="3"/>
  <c r="E105" i="3"/>
  <c r="Q104" i="3"/>
  <c r="M104" i="3"/>
  <c r="I104" i="3"/>
  <c r="E104" i="3"/>
  <c r="Q103" i="3"/>
  <c r="M103" i="3"/>
  <c r="I103" i="3"/>
  <c r="E103" i="3"/>
  <c r="Q102" i="3"/>
  <c r="M102" i="3"/>
  <c r="I102" i="3"/>
  <c r="E102" i="3"/>
  <c r="Q101" i="3"/>
  <c r="M101" i="3"/>
  <c r="I101" i="3"/>
  <c r="E101" i="3"/>
  <c r="Q100" i="3"/>
  <c r="M100" i="3"/>
  <c r="I100" i="3"/>
  <c r="E100" i="3"/>
  <c r="Q99" i="3"/>
  <c r="M99" i="3"/>
  <c r="I99" i="3"/>
  <c r="E99" i="3"/>
  <c r="Q98" i="3"/>
  <c r="M98" i="3"/>
  <c r="I98" i="3"/>
  <c r="E98" i="3"/>
  <c r="Q97" i="3"/>
  <c r="M97" i="3"/>
  <c r="I97" i="3"/>
  <c r="E97" i="3"/>
  <c r="Q96" i="3"/>
  <c r="M96" i="3"/>
  <c r="I96" i="3"/>
  <c r="E96" i="3"/>
  <c r="Q95" i="3"/>
  <c r="M95" i="3"/>
  <c r="I95" i="3"/>
  <c r="E95" i="3"/>
  <c r="Q94" i="3"/>
  <c r="M94" i="3"/>
  <c r="I94" i="3"/>
  <c r="E94" i="3"/>
  <c r="Q93" i="3"/>
  <c r="M93" i="3"/>
  <c r="I93" i="3"/>
  <c r="E93" i="3"/>
  <c r="Q92" i="3"/>
  <c r="M92" i="3"/>
  <c r="I92" i="3"/>
  <c r="E92" i="3"/>
  <c r="Q91" i="3"/>
  <c r="M91" i="3"/>
  <c r="G90" i="3"/>
  <c r="O89" i="3"/>
  <c r="G89" i="3"/>
  <c r="O88" i="3"/>
  <c r="G88" i="3"/>
  <c r="O87" i="3"/>
  <c r="G87" i="3"/>
  <c r="O86" i="3"/>
  <c r="G86" i="3"/>
  <c r="O85" i="3"/>
  <c r="G85" i="3"/>
  <c r="O84" i="3"/>
  <c r="G84" i="3"/>
  <c r="O83" i="3"/>
  <c r="G83" i="3"/>
  <c r="O82" i="3"/>
  <c r="G82" i="3"/>
  <c r="O81" i="3"/>
  <c r="G81" i="3"/>
  <c r="O80" i="3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37" i="3"/>
  <c r="P38" i="3"/>
  <c r="P39" i="3"/>
  <c r="P40" i="3"/>
  <c r="P41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57" i="3"/>
  <c r="K58" i="3"/>
  <c r="K59" i="3"/>
  <c r="K60" i="3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57" i="3"/>
  <c r="B58" i="3"/>
  <c r="B59" i="3"/>
  <c r="B60" i="3"/>
  <c r="B61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57" i="3"/>
  <c r="J58" i="3"/>
  <c r="J59" i="3"/>
  <c r="J60" i="3"/>
  <c r="Q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37" i="3"/>
  <c r="Q38" i="3"/>
  <c r="Q39" i="3"/>
  <c r="Q40" i="3"/>
  <c r="Q41" i="3"/>
  <c r="Q61" i="3"/>
  <c r="Q62" i="3"/>
  <c r="Q63" i="3"/>
  <c r="Q64" i="3"/>
  <c r="Q65" i="3"/>
  <c r="Q66" i="3"/>
  <c r="Q67" i="3"/>
  <c r="Q68" i="3"/>
  <c r="Q69" i="3"/>
  <c r="Q70" i="3"/>
  <c r="Q71" i="3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87" i="3"/>
  <c r="Q88" i="3"/>
  <c r="Q89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38" i="3"/>
  <c r="I39" i="3"/>
  <c r="I40" i="3"/>
  <c r="I41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Q2" i="3"/>
  <c r="M2" i="3"/>
  <c r="I2" i="3"/>
  <c r="E2" i="3"/>
  <c r="P121" i="3"/>
  <c r="L121" i="3"/>
  <c r="H121" i="3"/>
  <c r="D121" i="3"/>
  <c r="P120" i="3"/>
  <c r="L120" i="3"/>
  <c r="H120" i="3"/>
  <c r="D120" i="3"/>
  <c r="P119" i="3"/>
  <c r="L119" i="3"/>
  <c r="H119" i="3"/>
  <c r="D119" i="3"/>
  <c r="P118" i="3"/>
  <c r="L118" i="3"/>
  <c r="H118" i="3"/>
  <c r="D118" i="3"/>
  <c r="P117" i="3"/>
  <c r="L117" i="3"/>
  <c r="H117" i="3"/>
  <c r="D117" i="3"/>
  <c r="P116" i="3"/>
  <c r="L116" i="3"/>
  <c r="H116" i="3"/>
  <c r="D116" i="3"/>
  <c r="P115" i="3"/>
  <c r="L115" i="3"/>
  <c r="H115" i="3"/>
  <c r="D115" i="3"/>
  <c r="P114" i="3"/>
  <c r="L114" i="3"/>
  <c r="H114" i="3"/>
  <c r="D114" i="3"/>
  <c r="P113" i="3"/>
  <c r="L113" i="3"/>
  <c r="H113" i="3"/>
  <c r="D113" i="3"/>
  <c r="P112" i="3"/>
  <c r="L112" i="3"/>
  <c r="H112" i="3"/>
  <c r="D112" i="3"/>
  <c r="P111" i="3"/>
  <c r="L111" i="3"/>
  <c r="H111" i="3"/>
  <c r="D111" i="3"/>
  <c r="P110" i="3"/>
  <c r="L110" i="3"/>
  <c r="H110" i="3"/>
  <c r="D110" i="3"/>
  <c r="P109" i="3"/>
  <c r="L109" i="3"/>
  <c r="H109" i="3"/>
  <c r="D109" i="3"/>
  <c r="P108" i="3"/>
  <c r="L108" i="3"/>
  <c r="H108" i="3"/>
  <c r="D108" i="3"/>
  <c r="P107" i="3"/>
  <c r="L107" i="3"/>
  <c r="H107" i="3"/>
  <c r="D107" i="3"/>
  <c r="P106" i="3"/>
  <c r="L106" i="3"/>
  <c r="H106" i="3"/>
  <c r="D106" i="3"/>
  <c r="P105" i="3"/>
  <c r="L105" i="3"/>
  <c r="H105" i="3"/>
  <c r="D105" i="3"/>
  <c r="P104" i="3"/>
  <c r="L104" i="3"/>
  <c r="H104" i="3"/>
  <c r="D104" i="3"/>
  <c r="P103" i="3"/>
  <c r="L103" i="3"/>
  <c r="H103" i="3"/>
  <c r="D103" i="3"/>
  <c r="P102" i="3"/>
  <c r="L102" i="3"/>
  <c r="H102" i="3"/>
  <c r="D102" i="3"/>
  <c r="P101" i="3"/>
  <c r="L101" i="3"/>
  <c r="H101" i="3"/>
  <c r="D101" i="3"/>
  <c r="P100" i="3"/>
  <c r="L100" i="3"/>
  <c r="H100" i="3"/>
  <c r="D100" i="3"/>
  <c r="P99" i="3"/>
  <c r="L99" i="3"/>
  <c r="H99" i="3"/>
  <c r="D99" i="3"/>
  <c r="P98" i="3"/>
  <c r="L98" i="3"/>
  <c r="H98" i="3"/>
  <c r="D98" i="3"/>
  <c r="P97" i="3"/>
  <c r="L97" i="3"/>
  <c r="H97" i="3"/>
  <c r="D97" i="3"/>
  <c r="P96" i="3"/>
  <c r="L96" i="3"/>
  <c r="H96" i="3"/>
  <c r="D96" i="3"/>
  <c r="P95" i="3"/>
  <c r="L95" i="3"/>
  <c r="H95" i="3"/>
  <c r="D95" i="3"/>
  <c r="P94" i="3"/>
  <c r="L94" i="3"/>
  <c r="H94" i="3"/>
  <c r="D94" i="3"/>
  <c r="P93" i="3"/>
  <c r="L93" i="3"/>
  <c r="H93" i="3"/>
  <c r="D93" i="3"/>
  <c r="P92" i="3"/>
  <c r="L92" i="3"/>
  <c r="H92" i="3"/>
  <c r="D92" i="3"/>
  <c r="P91" i="3"/>
  <c r="L91" i="3"/>
  <c r="D91" i="3"/>
  <c r="P90" i="3"/>
  <c r="L90" i="3"/>
  <c r="D90" i="3"/>
  <c r="L89" i="3"/>
  <c r="D89" i="3"/>
  <c r="L88" i="3"/>
  <c r="D88" i="3"/>
  <c r="L87" i="3"/>
  <c r="D87" i="3"/>
  <c r="L86" i="3"/>
  <c r="D86" i="3"/>
  <c r="L85" i="3"/>
  <c r="D85" i="3"/>
  <c r="L84" i="3"/>
  <c r="D84" i="3"/>
  <c r="L83" i="3"/>
  <c r="D83" i="3"/>
  <c r="L82" i="3"/>
  <c r="D82" i="3"/>
  <c r="L81" i="3"/>
  <c r="L80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38" i="3"/>
  <c r="H39" i="3"/>
  <c r="H40" i="3"/>
  <c r="H41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P2" i="3"/>
  <c r="H2" i="3"/>
  <c r="D2" i="3"/>
  <c r="O121" i="3"/>
  <c r="K121" i="3"/>
  <c r="G121" i="3"/>
  <c r="C121" i="3"/>
  <c r="O120" i="3"/>
  <c r="K120" i="3"/>
  <c r="G120" i="3"/>
  <c r="C120" i="3"/>
  <c r="O119" i="3"/>
  <c r="K119" i="3"/>
  <c r="G119" i="3"/>
  <c r="C119" i="3"/>
  <c r="O118" i="3"/>
  <c r="K118" i="3"/>
  <c r="G118" i="3"/>
  <c r="C118" i="3"/>
  <c r="O117" i="3"/>
  <c r="K117" i="3"/>
  <c r="G117" i="3"/>
  <c r="C117" i="3"/>
  <c r="O116" i="3"/>
  <c r="K116" i="3"/>
  <c r="G116" i="3"/>
  <c r="C116" i="3"/>
  <c r="O115" i="3"/>
  <c r="K115" i="3"/>
  <c r="G115" i="3"/>
  <c r="C115" i="3"/>
  <c r="O114" i="3"/>
  <c r="K114" i="3"/>
  <c r="G114" i="3"/>
  <c r="C114" i="3"/>
  <c r="O113" i="3"/>
  <c r="K113" i="3"/>
  <c r="G113" i="3"/>
  <c r="C113" i="3"/>
  <c r="O112" i="3"/>
  <c r="K112" i="3"/>
  <c r="G112" i="3"/>
  <c r="C112" i="3"/>
  <c r="O111" i="3"/>
  <c r="K111" i="3"/>
  <c r="G111" i="3"/>
  <c r="C111" i="3"/>
  <c r="O110" i="3"/>
  <c r="K110" i="3"/>
  <c r="G110" i="3"/>
  <c r="C110" i="3"/>
  <c r="O109" i="3"/>
  <c r="K109" i="3"/>
  <c r="G109" i="3"/>
  <c r="C109" i="3"/>
  <c r="O108" i="3"/>
  <c r="K108" i="3"/>
  <c r="G108" i="3"/>
  <c r="C108" i="3"/>
  <c r="O107" i="3"/>
  <c r="K107" i="3"/>
  <c r="G107" i="3"/>
  <c r="C107" i="3"/>
  <c r="O106" i="3"/>
  <c r="K106" i="3"/>
  <c r="G106" i="3"/>
  <c r="C106" i="3"/>
  <c r="O105" i="3"/>
  <c r="K105" i="3"/>
  <c r="G105" i="3"/>
  <c r="C105" i="3"/>
  <c r="O104" i="3"/>
  <c r="K104" i="3"/>
  <c r="G104" i="3"/>
  <c r="C104" i="3"/>
  <c r="O103" i="3"/>
  <c r="K103" i="3"/>
  <c r="G103" i="3"/>
  <c r="C103" i="3"/>
  <c r="O102" i="3"/>
  <c r="K102" i="3"/>
  <c r="G102" i="3"/>
  <c r="C102" i="3"/>
  <c r="O101" i="3"/>
  <c r="K101" i="3"/>
  <c r="G101" i="3"/>
  <c r="C101" i="3"/>
  <c r="O100" i="3"/>
  <c r="K100" i="3"/>
  <c r="G100" i="3"/>
  <c r="C100" i="3"/>
  <c r="O99" i="3"/>
  <c r="K99" i="3"/>
  <c r="G99" i="3"/>
  <c r="C99" i="3"/>
  <c r="O98" i="3"/>
  <c r="K98" i="3"/>
  <c r="G98" i="3"/>
  <c r="C98" i="3"/>
  <c r="O97" i="3"/>
  <c r="K97" i="3"/>
  <c r="G97" i="3"/>
  <c r="C97" i="3"/>
  <c r="O96" i="3"/>
  <c r="K96" i="3"/>
  <c r="G96" i="3"/>
  <c r="C96" i="3"/>
  <c r="O95" i="3"/>
  <c r="K95" i="3"/>
  <c r="G95" i="3"/>
  <c r="C95" i="3"/>
  <c r="O94" i="3"/>
  <c r="K94" i="3"/>
  <c r="G94" i="3"/>
  <c r="C94" i="3"/>
  <c r="O93" i="3"/>
  <c r="K93" i="3"/>
  <c r="G93" i="3"/>
  <c r="C93" i="3"/>
  <c r="O92" i="3"/>
  <c r="K92" i="3"/>
  <c r="G92" i="3"/>
  <c r="C92" i="3"/>
  <c r="O91" i="3"/>
  <c r="K91" i="3"/>
  <c r="C91" i="3"/>
  <c r="O90" i="3"/>
  <c r="K90" i="3"/>
  <c r="C90" i="3"/>
  <c r="K89" i="3"/>
  <c r="C89" i="3"/>
  <c r="K88" i="3"/>
  <c r="C88" i="3"/>
  <c r="K87" i="3"/>
  <c r="C87" i="3"/>
  <c r="K86" i="3"/>
  <c r="C86" i="3"/>
  <c r="K85" i="3"/>
  <c r="C85" i="3"/>
  <c r="K84" i="3"/>
  <c r="C84" i="3"/>
  <c r="K83" i="3"/>
  <c r="C83" i="3"/>
  <c r="K82" i="3"/>
  <c r="C82" i="3"/>
  <c r="K81" i="3"/>
  <c r="K80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57" i="3"/>
  <c r="C58" i="3"/>
  <c r="C59" i="3"/>
  <c r="C60" i="3"/>
  <c r="C61" i="3"/>
  <c r="O2" i="3"/>
  <c r="K2" i="3"/>
  <c r="G2" i="3"/>
  <c r="C2" i="3"/>
  <c r="N121" i="3"/>
  <c r="J121" i="3"/>
  <c r="B121" i="3"/>
  <c r="N120" i="3"/>
  <c r="J120" i="3"/>
  <c r="B120" i="3"/>
  <c r="N119" i="3"/>
  <c r="J119" i="3"/>
  <c r="B119" i="3"/>
  <c r="N118" i="3"/>
  <c r="J118" i="3"/>
  <c r="B118" i="3"/>
  <c r="N117" i="3"/>
  <c r="J117" i="3"/>
  <c r="B117" i="3"/>
  <c r="N116" i="3"/>
  <c r="J116" i="3"/>
  <c r="B116" i="3"/>
  <c r="N115" i="3"/>
  <c r="J115" i="3"/>
  <c r="B115" i="3"/>
  <c r="N114" i="3"/>
  <c r="J114" i="3"/>
  <c r="B114" i="3"/>
  <c r="N113" i="3"/>
  <c r="J113" i="3"/>
  <c r="B113" i="3"/>
  <c r="N112" i="3"/>
  <c r="J112" i="3"/>
  <c r="B112" i="3"/>
  <c r="N111" i="3"/>
  <c r="J111" i="3"/>
  <c r="B111" i="3"/>
  <c r="N110" i="3"/>
  <c r="J110" i="3"/>
  <c r="B110" i="3"/>
  <c r="N109" i="3"/>
  <c r="J109" i="3"/>
  <c r="B109" i="3"/>
  <c r="N108" i="3"/>
  <c r="J108" i="3"/>
  <c r="B108" i="3"/>
  <c r="N107" i="3"/>
  <c r="J107" i="3"/>
  <c r="B107" i="3"/>
  <c r="N106" i="3"/>
  <c r="J106" i="3"/>
  <c r="B106" i="3"/>
  <c r="N105" i="3"/>
  <c r="J105" i="3"/>
  <c r="B105" i="3"/>
  <c r="N104" i="3"/>
  <c r="J104" i="3"/>
  <c r="B104" i="3"/>
  <c r="N103" i="3"/>
  <c r="J103" i="3"/>
  <c r="B103" i="3"/>
  <c r="N102" i="3"/>
  <c r="J102" i="3"/>
  <c r="B102" i="3"/>
  <c r="N101" i="3"/>
  <c r="J101" i="3"/>
  <c r="B101" i="3"/>
  <c r="N100" i="3"/>
  <c r="J100" i="3"/>
  <c r="B100" i="3"/>
  <c r="N99" i="3"/>
  <c r="J99" i="3"/>
  <c r="B99" i="3"/>
  <c r="N98" i="3"/>
  <c r="J98" i="3"/>
  <c r="B98" i="3"/>
  <c r="N97" i="3"/>
  <c r="J97" i="3"/>
  <c r="B97" i="3"/>
  <c r="N96" i="3"/>
  <c r="J96" i="3"/>
  <c r="B96" i="3"/>
  <c r="N95" i="3"/>
  <c r="J95" i="3"/>
  <c r="B95" i="3"/>
  <c r="N94" i="3"/>
  <c r="J94" i="3"/>
  <c r="B94" i="3"/>
  <c r="N93" i="3"/>
  <c r="J93" i="3"/>
  <c r="B93" i="3"/>
  <c r="N92" i="3"/>
  <c r="J92" i="3"/>
  <c r="B92" i="3"/>
  <c r="N91" i="3"/>
  <c r="J91" i="3"/>
  <c r="B91" i="3"/>
  <c r="N90" i="3"/>
  <c r="H90" i="3"/>
  <c r="P89" i="3"/>
  <c r="H89" i="3"/>
  <c r="P88" i="3"/>
  <c r="H88" i="3"/>
  <c r="P87" i="3"/>
  <c r="H87" i="3"/>
  <c r="P86" i="3"/>
  <c r="H86" i="3"/>
  <c r="P85" i="3"/>
  <c r="H85" i="3"/>
  <c r="P84" i="3"/>
  <c r="H84" i="3"/>
  <c r="P83" i="3"/>
  <c r="H83" i="3"/>
  <c r="P82" i="3"/>
  <c r="H82" i="3"/>
  <c r="P81" i="3"/>
  <c r="H81" i="3"/>
  <c r="P80" i="3"/>
  <c r="H80" i="3"/>
</calcChain>
</file>

<file path=xl/sharedStrings.xml><?xml version="1.0" encoding="utf-8"?>
<sst xmlns="http://schemas.openxmlformats.org/spreadsheetml/2006/main" count="277" uniqueCount="139">
  <si>
    <r>
      <t>Pcgf6</t>
    </r>
    <r>
      <rPr>
        <b/>
        <vertAlign val="superscript"/>
        <sz val="11"/>
        <color rgb="FF000000"/>
        <rFont val="Calibri (Body)"/>
      </rPr>
      <t>+/-</t>
    </r>
    <r>
      <rPr>
        <b/>
        <sz val="11"/>
        <color rgb="FF000000"/>
        <rFont val="Calibri (Body)"/>
      </rPr>
      <t>_1</t>
    </r>
  </si>
  <si>
    <r>
      <t>Pcgf6</t>
    </r>
    <r>
      <rPr>
        <b/>
        <vertAlign val="superscript"/>
        <sz val="11"/>
        <color rgb="FF000000"/>
        <rFont val="Calibri (Body)"/>
      </rPr>
      <t>+/-</t>
    </r>
    <r>
      <rPr>
        <b/>
        <sz val="11"/>
        <color indexed="8"/>
        <rFont val="Calibri"/>
        <family val="2"/>
        <scheme val="minor"/>
      </rPr>
      <t>_2</t>
    </r>
  </si>
  <si>
    <r>
      <t>Pcgf6</t>
    </r>
    <r>
      <rPr>
        <b/>
        <vertAlign val="superscript"/>
        <sz val="11"/>
        <color rgb="FF000000"/>
        <rFont val="Calibri (Body)"/>
      </rPr>
      <t>+/-</t>
    </r>
    <r>
      <rPr>
        <b/>
        <sz val="11"/>
        <color indexed="8"/>
        <rFont val="Calibri"/>
        <family val="2"/>
        <scheme val="minor"/>
      </rPr>
      <t>_3</t>
    </r>
  </si>
  <si>
    <r>
      <t>Pcgf6</t>
    </r>
    <r>
      <rPr>
        <b/>
        <vertAlign val="superscript"/>
        <sz val="11"/>
        <color rgb="FF000000"/>
        <rFont val="Calibri (Body)"/>
      </rPr>
      <t>+/-</t>
    </r>
    <r>
      <rPr>
        <b/>
        <sz val="11"/>
        <color indexed="8"/>
        <rFont val="Calibri"/>
        <family val="2"/>
        <scheme val="minor"/>
      </rPr>
      <t>_4</t>
    </r>
  </si>
  <si>
    <r>
      <t>Pcgf6</t>
    </r>
    <r>
      <rPr>
        <b/>
        <vertAlign val="superscript"/>
        <sz val="11"/>
        <color rgb="FF000000"/>
        <rFont val="Calibri (Body)"/>
      </rPr>
      <t>-/-</t>
    </r>
    <r>
      <rPr>
        <b/>
        <sz val="11"/>
        <color rgb="FF000000"/>
        <rFont val="Calibri (Body)"/>
      </rPr>
      <t>_1</t>
    </r>
  </si>
  <si>
    <r>
      <t>Pcgf6</t>
    </r>
    <r>
      <rPr>
        <b/>
        <vertAlign val="superscript"/>
        <sz val="11"/>
        <color rgb="FF000000"/>
        <rFont val="Calibri (Body)"/>
      </rPr>
      <t>-/-</t>
    </r>
    <r>
      <rPr>
        <b/>
        <sz val="11"/>
        <color indexed="8"/>
        <rFont val="Calibri"/>
        <family val="2"/>
        <scheme val="minor"/>
      </rPr>
      <t>_2</t>
    </r>
  </si>
  <si>
    <r>
      <t>Pcgf6</t>
    </r>
    <r>
      <rPr>
        <b/>
        <vertAlign val="superscript"/>
        <sz val="11"/>
        <color rgb="FF000000"/>
        <rFont val="Calibri (Body)"/>
      </rPr>
      <t>-/-</t>
    </r>
    <r>
      <rPr>
        <b/>
        <sz val="11"/>
        <color indexed="8"/>
        <rFont val="Calibri"/>
        <family val="2"/>
        <scheme val="minor"/>
      </rPr>
      <t>_3</t>
    </r>
  </si>
  <si>
    <r>
      <t>Pcgf6</t>
    </r>
    <r>
      <rPr>
        <b/>
        <vertAlign val="superscript"/>
        <sz val="11"/>
        <color rgb="FF000000"/>
        <rFont val="Calibri (Body)"/>
      </rPr>
      <t>-/-</t>
    </r>
    <r>
      <rPr>
        <b/>
        <sz val="11"/>
        <color indexed="8"/>
        <rFont val="Calibri"/>
        <family val="2"/>
        <scheme val="minor"/>
      </rPr>
      <t>_4</t>
    </r>
  </si>
  <si>
    <r>
      <t>Pcgf6</t>
    </r>
    <r>
      <rPr>
        <b/>
        <vertAlign val="superscript"/>
        <sz val="11"/>
        <color rgb="FF000000"/>
        <rFont val="Calibri (Body)"/>
      </rPr>
      <t>-/-</t>
    </r>
    <r>
      <rPr>
        <b/>
        <sz val="11"/>
        <color indexed="8"/>
        <rFont val="Calibri"/>
        <family val="2"/>
        <scheme val="minor"/>
      </rPr>
      <t>_5</t>
    </r>
  </si>
  <si>
    <r>
      <t>Pcgf6</t>
    </r>
    <r>
      <rPr>
        <b/>
        <vertAlign val="superscript"/>
        <sz val="11"/>
        <color rgb="FF000000"/>
        <rFont val="Calibri (Body)"/>
      </rPr>
      <t>-/-</t>
    </r>
    <r>
      <rPr>
        <b/>
        <sz val="11"/>
        <color indexed="8"/>
        <rFont val="Calibri"/>
        <family val="2"/>
        <scheme val="minor"/>
      </rPr>
      <t>_6</t>
    </r>
  </si>
  <si>
    <r>
      <t>Pcgf6</t>
    </r>
    <r>
      <rPr>
        <b/>
        <vertAlign val="superscript"/>
        <sz val="11"/>
        <color rgb="FF000000"/>
        <rFont val="Calibri (Body)"/>
      </rPr>
      <t>+/+</t>
    </r>
    <r>
      <rPr>
        <b/>
        <sz val="11"/>
        <color rgb="FF000000"/>
        <rFont val="Calibri (Body)"/>
      </rPr>
      <t>_1</t>
    </r>
  </si>
  <si>
    <r>
      <t>Pcgf6</t>
    </r>
    <r>
      <rPr>
        <b/>
        <vertAlign val="superscript"/>
        <sz val="11"/>
        <color rgb="FF000000"/>
        <rFont val="Calibri (Body)"/>
      </rPr>
      <t>+/+</t>
    </r>
    <r>
      <rPr>
        <b/>
        <sz val="11"/>
        <color indexed="8"/>
        <rFont val="Calibri"/>
        <family val="2"/>
        <scheme val="minor"/>
      </rPr>
      <t>_2</t>
    </r>
  </si>
  <si>
    <r>
      <t>Pcgf6</t>
    </r>
    <r>
      <rPr>
        <b/>
        <vertAlign val="superscript"/>
        <sz val="11"/>
        <color rgb="FF000000"/>
        <rFont val="Calibri (Body)"/>
      </rPr>
      <t>+/+</t>
    </r>
    <r>
      <rPr>
        <b/>
        <sz val="11"/>
        <color indexed="8"/>
        <rFont val="Calibri"/>
        <family val="2"/>
        <scheme val="minor"/>
      </rPr>
      <t>_3</t>
    </r>
  </si>
  <si>
    <r>
      <t>Pcgf6</t>
    </r>
    <r>
      <rPr>
        <b/>
        <vertAlign val="superscript"/>
        <sz val="11"/>
        <color rgb="FF000000"/>
        <rFont val="Calibri (Body)"/>
      </rPr>
      <t>+/+</t>
    </r>
    <r>
      <rPr>
        <b/>
        <sz val="11"/>
        <color indexed="8"/>
        <rFont val="Calibri"/>
        <family val="2"/>
        <scheme val="minor"/>
      </rPr>
      <t>_4</t>
    </r>
  </si>
  <si>
    <r>
      <t>Pcgf6</t>
    </r>
    <r>
      <rPr>
        <b/>
        <vertAlign val="superscript"/>
        <sz val="11"/>
        <color rgb="FF000000"/>
        <rFont val="Calibri (Body)"/>
      </rPr>
      <t>+/+</t>
    </r>
    <r>
      <rPr>
        <b/>
        <sz val="11"/>
        <color indexed="8"/>
        <rFont val="Calibri"/>
        <family val="2"/>
        <scheme val="minor"/>
      </rPr>
      <t>_5</t>
    </r>
  </si>
  <si>
    <r>
      <t>Pcgf6</t>
    </r>
    <r>
      <rPr>
        <b/>
        <vertAlign val="superscript"/>
        <sz val="11"/>
        <color rgb="FF000000"/>
        <rFont val="Calibri (Body)"/>
      </rPr>
      <t>+/+</t>
    </r>
    <r>
      <rPr>
        <b/>
        <sz val="11"/>
        <color indexed="8"/>
        <rFont val="Calibri"/>
        <family val="2"/>
        <scheme val="minor"/>
      </rPr>
      <t>_6</t>
    </r>
  </si>
  <si>
    <t>Ighv1-11</t>
  </si>
  <si>
    <t>Ighv1-12</t>
  </si>
  <si>
    <t>Ighv1-14</t>
  </si>
  <si>
    <t>Ighv1-15</t>
  </si>
  <si>
    <t>Ighv1-16</t>
  </si>
  <si>
    <t>Ighv1-18</t>
  </si>
  <si>
    <t>Ighv1-19</t>
  </si>
  <si>
    <t>Ighv1-19-1</t>
  </si>
  <si>
    <t>Ighv1-20</t>
  </si>
  <si>
    <t>Ighv1-22</t>
  </si>
  <si>
    <t>Ighv1-23</t>
  </si>
  <si>
    <t>Ighv1-24</t>
  </si>
  <si>
    <t>Ighv1-26</t>
  </si>
  <si>
    <t>Ighv1-31</t>
  </si>
  <si>
    <t>Ighv1-34</t>
  </si>
  <si>
    <t>Ighv1-36</t>
  </si>
  <si>
    <t>Ighv1-37</t>
  </si>
  <si>
    <t>Ighv1-39</t>
  </si>
  <si>
    <t>Ighv1-4</t>
  </si>
  <si>
    <t>Ighv1-42</t>
  </si>
  <si>
    <t>Ighv1-43</t>
  </si>
  <si>
    <t>Ighv1-47</t>
  </si>
  <si>
    <t>Ighv1-49</t>
  </si>
  <si>
    <t>Ighv1-5</t>
  </si>
  <si>
    <t>Ighv1-50</t>
  </si>
  <si>
    <t>Ighv1-52</t>
  </si>
  <si>
    <t>Ighv1-53</t>
  </si>
  <si>
    <t>Ighv1-54</t>
  </si>
  <si>
    <t>Ighv1-55</t>
  </si>
  <si>
    <t>Ighv1-56</t>
  </si>
  <si>
    <t>Ighv1-58</t>
  </si>
  <si>
    <t>Ighv1-59</t>
  </si>
  <si>
    <t>Ighv1-61</t>
  </si>
  <si>
    <t>Ighv1-62-1</t>
  </si>
  <si>
    <t>Ighv1-62-2</t>
  </si>
  <si>
    <t>Ighv1-62-3</t>
  </si>
  <si>
    <t>Ighv1-63</t>
  </si>
  <si>
    <t>Ighv1-64</t>
  </si>
  <si>
    <t>Ighv1-66</t>
  </si>
  <si>
    <t>Ighv1-67</t>
  </si>
  <si>
    <t>Ighv1-69</t>
  </si>
  <si>
    <t>Ighv1-7</t>
  </si>
  <si>
    <t>Ighv1-70</t>
  </si>
  <si>
    <t>Ighv1-71</t>
  </si>
  <si>
    <t>Ighv1-72</t>
  </si>
  <si>
    <t>Ighv1-73</t>
  </si>
  <si>
    <t>Ighv1-74</t>
  </si>
  <si>
    <t>Ighv1-75</t>
  </si>
  <si>
    <t>Ighv1-76</t>
  </si>
  <si>
    <t>Ighv1-77</t>
  </si>
  <si>
    <t>Ighv1-78</t>
  </si>
  <si>
    <t>Ighv1-79</t>
  </si>
  <si>
    <t>Ighv1-80</t>
  </si>
  <si>
    <t>Ighv1-81</t>
  </si>
  <si>
    <t>Ighv1-82</t>
  </si>
  <si>
    <t>Ighv1-83</t>
  </si>
  <si>
    <t>Ighv1-84</t>
  </si>
  <si>
    <t>Ighv1-85</t>
  </si>
  <si>
    <t>Ighv1-86</t>
  </si>
  <si>
    <t>Ighv1-9</t>
  </si>
  <si>
    <t>Ighv10-1</t>
  </si>
  <si>
    <t>Ighv10-3</t>
  </si>
  <si>
    <t>Ighv11-1</t>
  </si>
  <si>
    <t>Ighv11-2</t>
  </si>
  <si>
    <t>Ighv12-3</t>
  </si>
  <si>
    <t>Ighv13-1</t>
  </si>
  <si>
    <t>Ighv13-2</t>
  </si>
  <si>
    <t>Ighv14-1</t>
  </si>
  <si>
    <t>Ighv14-2</t>
  </si>
  <si>
    <t>Ighv14-3</t>
  </si>
  <si>
    <t>Ighv14-4</t>
  </si>
  <si>
    <t>Ighv15-2</t>
  </si>
  <si>
    <t>Ighv16-1</t>
  </si>
  <si>
    <t>Ighv2-2</t>
  </si>
  <si>
    <t>Ighv2-3</t>
  </si>
  <si>
    <t>Ighv2-4</t>
  </si>
  <si>
    <t>Ighv2-5</t>
  </si>
  <si>
    <t>Ighv2-6</t>
  </si>
  <si>
    <t>Ighv2-6-8</t>
  </si>
  <si>
    <t>Ighv2-7</t>
  </si>
  <si>
    <t>Ighv2-9</t>
  </si>
  <si>
    <t>Ighv2-9-1</t>
  </si>
  <si>
    <t>Ighv3-1</t>
  </si>
  <si>
    <t>Ighv3-3</t>
  </si>
  <si>
    <t>Ighv3-4</t>
  </si>
  <si>
    <t>Ighv3-5</t>
  </si>
  <si>
    <t>Ighv3-6</t>
  </si>
  <si>
    <t>Ighv3-8</t>
  </si>
  <si>
    <t>Ighv4-1</t>
  </si>
  <si>
    <t>Ighv5-12</t>
  </si>
  <si>
    <t>Ighv5-12-4</t>
  </si>
  <si>
    <t>Ighv5-15</t>
  </si>
  <si>
    <t>Ighv5-16</t>
  </si>
  <si>
    <t>Ighv5-17</t>
  </si>
  <si>
    <t>Ighv5-2</t>
  </si>
  <si>
    <t>Ighv5-4</t>
  </si>
  <si>
    <t>Ighv5-6</t>
  </si>
  <si>
    <t>Ighv5-9</t>
  </si>
  <si>
    <t>Ighv5-9-1</t>
  </si>
  <si>
    <t>Ighv6-3</t>
  </si>
  <si>
    <t>Ighv6-4</t>
  </si>
  <si>
    <t>Ighv6-5</t>
  </si>
  <si>
    <t>Ighv6-6</t>
  </si>
  <si>
    <t>Ighv6-7</t>
  </si>
  <si>
    <t>Ighv7-2</t>
  </si>
  <si>
    <t>Ighv7-4</t>
  </si>
  <si>
    <t>Ighv8-11</t>
  </si>
  <si>
    <t>Ighv8-12</t>
  </si>
  <si>
    <t>Ighv8-13</t>
  </si>
  <si>
    <t>Ighv8-14</t>
  </si>
  <si>
    <t>Ighv8-2</t>
  </si>
  <si>
    <t>Ighv8-4</t>
  </si>
  <si>
    <t>Ighv8-5</t>
  </si>
  <si>
    <t>Ighv8-6</t>
  </si>
  <si>
    <t>Ighv8-8</t>
  </si>
  <si>
    <t>Ighv8-9</t>
  </si>
  <si>
    <t>Ighv9-1</t>
  </si>
  <si>
    <t>Ighv9-2</t>
  </si>
  <si>
    <t>Ighv9-3</t>
  </si>
  <si>
    <t>Ighv9-4</t>
  </si>
  <si>
    <t>control B-cells</t>
  </si>
  <si>
    <r>
      <t xml:space="preserve">Supplemental Table S3. Analysis of tumor clonality. </t>
    </r>
    <r>
      <rPr>
        <sz val="12"/>
        <color indexed="8"/>
        <rFont val="Calibri"/>
        <family val="2"/>
        <scheme val="minor"/>
      </rPr>
      <t>The B-cell clonality of the indicated samples was determined based on the fraction of reads for each Ighv allele in RNA-seq data, as previously described (Barbosa et al. 2020). To determine this value, we first scored the RPM (reads per million) for each allele: read counts were first normalized based on exon length (to account for different exon lengths), then divided by the total number of Igvh reads (to compensate for a different read depth in each sample), and finally multiplied by 1 million. The fraction of reads was determined by dividing the RPM value by the sum of the RPMs of all Igvh alleles.</t>
    </r>
  </si>
  <si>
    <t>Ighv alle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9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vertAlign val="superscript"/>
      <sz val="11"/>
      <color rgb="FF000000"/>
      <name val="Calibri (Body)"/>
    </font>
    <font>
      <b/>
      <sz val="11"/>
      <color rgb="FF000000"/>
      <name val="Calibri (Body)"/>
    </font>
    <font>
      <b/>
      <sz val="12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64" fontId="0" fillId="0" borderId="0" xfId="0" applyNumberFormat="1"/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vertical="center" wrapText="1"/>
    </xf>
    <xf numFmtId="0" fontId="8" fillId="0" borderId="0" xfId="0" applyFont="1"/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 wrapText="1"/>
    </xf>
    <xf numFmtId="0" fontId="6" fillId="0" borderId="0" xfId="0" applyFont="1" applyFill="1"/>
    <xf numFmtId="0" fontId="7" fillId="0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454F5-3168-F341-B284-47C8ADD5D75A}">
  <dimension ref="A2:B8"/>
  <sheetViews>
    <sheetView tabSelected="1" workbookViewId="0">
      <selection activeCell="A29" sqref="A29"/>
    </sheetView>
  </sheetViews>
  <sheetFormatPr baseColWidth="10" defaultColWidth="11.5" defaultRowHeight="16" x14ac:dyDescent="0.2"/>
  <cols>
    <col min="1" max="1" width="136.5" style="4" customWidth="1"/>
    <col min="2" max="2" width="106.83203125" style="3" customWidth="1"/>
    <col min="3" max="16384" width="11.5" style="4"/>
  </cols>
  <sheetData>
    <row r="2" spans="1:2" ht="85" x14ac:dyDescent="0.2">
      <c r="A2" s="5" t="s">
        <v>137</v>
      </c>
    </row>
    <row r="3" spans="1:2" s="7" customFormat="1" x14ac:dyDescent="0.2">
      <c r="B3" s="8"/>
    </row>
    <row r="4" spans="1:2" s="7" customFormat="1" x14ac:dyDescent="0.2">
      <c r="A4" s="9"/>
      <c r="B4" s="8"/>
    </row>
    <row r="5" spans="1:2" s="7" customFormat="1" x14ac:dyDescent="0.2">
      <c r="A5" s="10"/>
      <c r="B5" s="8"/>
    </row>
    <row r="6" spans="1:2" s="7" customFormat="1" x14ac:dyDescent="0.2">
      <c r="B6" s="8"/>
    </row>
    <row r="7" spans="1:2" s="7" customFormat="1" x14ac:dyDescent="0.2">
      <c r="B7" s="8"/>
    </row>
    <row r="8" spans="1:2" s="7" customFormat="1" x14ac:dyDescent="0.2">
      <c r="B8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F123"/>
  <sheetViews>
    <sheetView workbookViewId="0">
      <pane ySplit="1" topLeftCell="A2" activePane="bottomLeft" state="frozen"/>
      <selection pane="bottomLeft" sqref="A1:A1048576"/>
    </sheetView>
  </sheetViews>
  <sheetFormatPr baseColWidth="10" defaultColWidth="8.83203125" defaultRowHeight="15" x14ac:dyDescent="0.2"/>
  <cols>
    <col min="1" max="1" width="11.83203125" customWidth="1"/>
    <col min="2" max="18" width="12.1640625" bestFit="1" customWidth="1"/>
  </cols>
  <sheetData>
    <row r="1" spans="1:136" s="1" customFormat="1" ht="17" x14ac:dyDescent="0.2">
      <c r="A1" s="1" t="s">
        <v>13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36</v>
      </c>
    </row>
    <row r="2" spans="1:136" x14ac:dyDescent="0.2">
      <c r="A2" t="s">
        <v>16</v>
      </c>
      <c r="B2">
        <v>20.205693964559217</v>
      </c>
      <c r="C2">
        <v>0</v>
      </c>
      <c r="D2">
        <v>1.1870020897171791</v>
      </c>
      <c r="E2">
        <v>0</v>
      </c>
      <c r="F2">
        <v>1.1928000205161604</v>
      </c>
      <c r="G2">
        <v>0</v>
      </c>
      <c r="H2">
        <v>0</v>
      </c>
      <c r="I2">
        <v>5.0313516097180564</v>
      </c>
      <c r="J2">
        <v>0</v>
      </c>
      <c r="K2">
        <v>0</v>
      </c>
      <c r="L2">
        <v>10.12151076098781</v>
      </c>
      <c r="M2">
        <v>0</v>
      </c>
      <c r="N2">
        <v>3.662629925256188</v>
      </c>
      <c r="O2">
        <v>0</v>
      </c>
      <c r="P2">
        <v>0</v>
      </c>
      <c r="Q2">
        <v>37.735137072885422</v>
      </c>
      <c r="R2">
        <v>5.2925714601108336</v>
      </c>
    </row>
    <row r="3" spans="1:136" x14ac:dyDescent="0.2">
      <c r="A3" t="s">
        <v>17</v>
      </c>
      <c r="B3">
        <v>0</v>
      </c>
      <c r="C3">
        <v>23.320302231116916</v>
      </c>
      <c r="D3">
        <v>3.777803282947032</v>
      </c>
      <c r="E3">
        <v>20.279245206493414</v>
      </c>
      <c r="F3">
        <v>22.23521385394827</v>
      </c>
      <c r="G3">
        <v>37.153370662150472</v>
      </c>
      <c r="H3">
        <v>22.410671065134373</v>
      </c>
      <c r="I3">
        <v>29.738416314952705</v>
      </c>
      <c r="J3">
        <v>9.410102396391153</v>
      </c>
      <c r="K3">
        <v>22.333392889047705</v>
      </c>
      <c r="L3">
        <v>41.969132807271109</v>
      </c>
      <c r="M3">
        <v>3.2222308148377286</v>
      </c>
      <c r="N3">
        <v>35.684209023822781</v>
      </c>
      <c r="O3">
        <v>0</v>
      </c>
      <c r="P3">
        <v>27.737404444641687</v>
      </c>
      <c r="Q3">
        <v>0</v>
      </c>
      <c r="R3">
        <v>28.267855302216692</v>
      </c>
    </row>
    <row r="4" spans="1:136" ht="16" x14ac:dyDescent="0.2">
      <c r="A4" t="s">
        <v>18</v>
      </c>
      <c r="B4">
        <v>0</v>
      </c>
      <c r="C4">
        <v>12.213889635293256</v>
      </c>
      <c r="D4">
        <v>1.2091476510924994</v>
      </c>
      <c r="E4">
        <v>227.17462913741795</v>
      </c>
      <c r="F4">
        <v>7.2903225134532494</v>
      </c>
      <c r="G4">
        <v>5.202550141435041</v>
      </c>
      <c r="H4">
        <v>0</v>
      </c>
      <c r="I4">
        <v>53.81481115394331</v>
      </c>
      <c r="J4">
        <v>0</v>
      </c>
      <c r="K4">
        <v>32.166752444673179</v>
      </c>
      <c r="L4">
        <v>12.018916360361048</v>
      </c>
      <c r="M4">
        <v>3.0939828222073711</v>
      </c>
      <c r="N4">
        <v>10.507608879386355</v>
      </c>
      <c r="O4">
        <v>0</v>
      </c>
      <c r="P4">
        <v>16.867837827280443</v>
      </c>
      <c r="Q4">
        <v>49.421765345458141</v>
      </c>
      <c r="R4">
        <v>14.015722288822294</v>
      </c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</row>
    <row r="5" spans="1:136" x14ac:dyDescent="0.2">
      <c r="A5" t="s">
        <v>19</v>
      </c>
      <c r="B5">
        <v>0</v>
      </c>
      <c r="C5">
        <v>0</v>
      </c>
      <c r="D5">
        <v>7.9133472647811924</v>
      </c>
      <c r="E5">
        <v>20.442942817372042</v>
      </c>
      <c r="F5">
        <v>23.856000410323208</v>
      </c>
      <c r="G5">
        <v>40.006911832427221</v>
      </c>
      <c r="H5">
        <v>44.361636057137787</v>
      </c>
      <c r="I5">
        <v>10.062703219436113</v>
      </c>
      <c r="J5">
        <v>26.269095841602127</v>
      </c>
      <c r="K5">
        <v>0</v>
      </c>
      <c r="L5">
        <v>8.906929469669274</v>
      </c>
      <c r="M5">
        <v>7.0870717636886802</v>
      </c>
      <c r="N5">
        <v>15.696985393955092</v>
      </c>
      <c r="O5">
        <v>271.33360466693802</v>
      </c>
      <c r="P5">
        <v>12.201296997870875</v>
      </c>
      <c r="Q5">
        <v>0</v>
      </c>
      <c r="R5">
        <v>32.482430334856055</v>
      </c>
    </row>
    <row r="6" spans="1:136" x14ac:dyDescent="0.2">
      <c r="A6" t="s">
        <v>2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</row>
    <row r="7" spans="1:136" x14ac:dyDescent="0.2">
      <c r="A7" t="s">
        <v>21</v>
      </c>
      <c r="B7">
        <v>0</v>
      </c>
      <c r="C7">
        <v>11.657131133399545</v>
      </c>
      <c r="D7">
        <v>26.114045973777937</v>
      </c>
      <c r="E7">
        <v>16.726044123304398</v>
      </c>
      <c r="F7">
        <v>23.856000410323208</v>
      </c>
      <c r="G7">
        <v>56.179918743408436</v>
      </c>
      <c r="H7">
        <v>14.787212019045931</v>
      </c>
      <c r="I7">
        <v>27.672433853449306</v>
      </c>
      <c r="J7">
        <v>0</v>
      </c>
      <c r="K7">
        <v>49.120738775911192</v>
      </c>
      <c r="L7">
        <v>19.838161091536108</v>
      </c>
      <c r="M7">
        <v>124.0237558645519</v>
      </c>
      <c r="N7">
        <v>41.335394870748409</v>
      </c>
      <c r="O7">
        <v>0</v>
      </c>
      <c r="P7">
        <v>193.18720246628885</v>
      </c>
      <c r="Q7">
        <v>37.735137072885422</v>
      </c>
      <c r="R7">
        <v>66.186223314353057</v>
      </c>
    </row>
    <row r="8" spans="1:136" x14ac:dyDescent="0.2">
      <c r="A8" t="s">
        <v>22</v>
      </c>
      <c r="B8">
        <v>140.09281148761053</v>
      </c>
      <c r="C8">
        <v>50.514234911398027</v>
      </c>
      <c r="D8">
        <v>15.431027166323323</v>
      </c>
      <c r="E8">
        <v>46.709026922116728</v>
      </c>
      <c r="F8">
        <v>37.215360640104208</v>
      </c>
      <c r="G8">
        <v>126.14945390565347</v>
      </c>
      <c r="H8">
        <v>64.077918749199029</v>
      </c>
      <c r="I8">
        <v>42.514921102117576</v>
      </c>
      <c r="J8">
        <v>4.8292681244157443</v>
      </c>
      <c r="K8">
        <v>0</v>
      </c>
      <c r="L8">
        <v>26.666807018282555</v>
      </c>
      <c r="M8">
        <v>76.77661077329401</v>
      </c>
      <c r="N8">
        <v>143.74950401886429</v>
      </c>
      <c r="O8">
        <v>0</v>
      </c>
      <c r="P8">
        <v>22.030119579489075</v>
      </c>
      <c r="Q8">
        <v>32.703785463167364</v>
      </c>
      <c r="R8">
        <v>69.735929667269886</v>
      </c>
    </row>
    <row r="9" spans="1:136" x14ac:dyDescent="0.2">
      <c r="A9" t="s">
        <v>23</v>
      </c>
      <c r="B9">
        <v>0</v>
      </c>
      <c r="C9">
        <v>0</v>
      </c>
      <c r="D9">
        <v>0</v>
      </c>
      <c r="E9">
        <v>215.58012425592332</v>
      </c>
      <c r="F9">
        <v>0</v>
      </c>
      <c r="G9">
        <v>2.5536326701549292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5.2323284646516965</v>
      </c>
      <c r="O9">
        <v>0</v>
      </c>
      <c r="P9">
        <v>0</v>
      </c>
      <c r="Q9">
        <v>18.867568536442711</v>
      </c>
      <c r="R9">
        <v>0.78516170012633257</v>
      </c>
    </row>
    <row r="10" spans="1:136" x14ac:dyDescent="0.2">
      <c r="A10" t="s">
        <v>24</v>
      </c>
      <c r="B10">
        <v>10.102846982279608</v>
      </c>
      <c r="C10">
        <v>2.3314262266799095</v>
      </c>
      <c r="D10">
        <v>1.5826694529562386</v>
      </c>
      <c r="E10">
        <v>9.29224673516911</v>
      </c>
      <c r="F10">
        <v>17.892000307742403</v>
      </c>
      <c r="G10">
        <v>38.304490052323928</v>
      </c>
      <c r="H10">
        <v>73.936060095229649</v>
      </c>
      <c r="I10">
        <v>6.28918951214757</v>
      </c>
      <c r="J10">
        <v>0</v>
      </c>
      <c r="K10">
        <v>0</v>
      </c>
      <c r="L10">
        <v>3.2388834435160994</v>
      </c>
      <c r="M10">
        <v>0</v>
      </c>
      <c r="N10">
        <v>21.975779551537126</v>
      </c>
      <c r="O10">
        <v>0</v>
      </c>
      <c r="P10">
        <v>2.033549499645146</v>
      </c>
      <c r="Q10">
        <v>0</v>
      </c>
      <c r="R10">
        <v>7.648056560489831</v>
      </c>
    </row>
    <row r="11" spans="1:136" x14ac:dyDescent="0.2">
      <c r="A11" t="s">
        <v>25</v>
      </c>
      <c r="B11">
        <v>0</v>
      </c>
      <c r="C11">
        <v>135.2227211474347</v>
      </c>
      <c r="D11">
        <v>5.3415094037273052</v>
      </c>
      <c r="E11">
        <v>5.5753480411014662</v>
      </c>
      <c r="F11">
        <v>31.012800533420165</v>
      </c>
      <c r="G11">
        <v>21.280272251291073</v>
      </c>
      <c r="H11">
        <v>69.006989422214332</v>
      </c>
      <c r="I11">
        <v>12.57837902429514</v>
      </c>
      <c r="J11">
        <v>0</v>
      </c>
      <c r="K11">
        <v>0</v>
      </c>
      <c r="L11">
        <v>4.8583251652741497</v>
      </c>
      <c r="M11">
        <v>46.065966463976416</v>
      </c>
      <c r="N11">
        <v>42.38186056367875</v>
      </c>
      <c r="O11">
        <v>0</v>
      </c>
      <c r="P11">
        <v>28.469692995032037</v>
      </c>
      <c r="Q11">
        <v>37.735137072885422</v>
      </c>
      <c r="R11">
        <v>50.715629815567553</v>
      </c>
    </row>
    <row r="12" spans="1:136" x14ac:dyDescent="0.2">
      <c r="A12" t="s">
        <v>26</v>
      </c>
      <c r="B12">
        <v>0</v>
      </c>
      <c r="C12">
        <v>2.3314262266799095</v>
      </c>
      <c r="D12">
        <v>0.19783368161952983</v>
      </c>
      <c r="E12">
        <v>0</v>
      </c>
      <c r="F12">
        <v>1.7892000307742406</v>
      </c>
      <c r="G12">
        <v>0</v>
      </c>
      <c r="H12">
        <v>0</v>
      </c>
      <c r="I12">
        <v>0</v>
      </c>
      <c r="J12">
        <v>0</v>
      </c>
      <c r="K12">
        <v>0</v>
      </c>
      <c r="L12">
        <v>1.6194417217580497</v>
      </c>
      <c r="M12">
        <v>0</v>
      </c>
      <c r="N12">
        <v>0.52323284646516965</v>
      </c>
      <c r="O12">
        <v>0</v>
      </c>
      <c r="P12">
        <v>0</v>
      </c>
      <c r="Q12">
        <v>0</v>
      </c>
      <c r="R12">
        <v>1.5412433372850232</v>
      </c>
    </row>
    <row r="13" spans="1:136" x14ac:dyDescent="0.2">
      <c r="A13" t="s">
        <v>27</v>
      </c>
      <c r="B13">
        <v>0</v>
      </c>
      <c r="C13">
        <v>0</v>
      </c>
      <c r="D13">
        <v>0</v>
      </c>
      <c r="E13">
        <v>7.4337973881352886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4.1858627717213572</v>
      </c>
      <c r="O13">
        <v>0</v>
      </c>
      <c r="P13">
        <v>2.033549499645146</v>
      </c>
      <c r="Q13">
        <v>0</v>
      </c>
      <c r="R13">
        <v>0.11632025187056778</v>
      </c>
    </row>
    <row r="14" spans="1:136" x14ac:dyDescent="0.2">
      <c r="A14" t="s">
        <v>28</v>
      </c>
      <c r="B14">
        <v>20.205693964559217</v>
      </c>
      <c r="C14">
        <v>69.942786800397272</v>
      </c>
      <c r="D14">
        <v>33.038224830461481</v>
      </c>
      <c r="E14">
        <v>70.621075187285228</v>
      </c>
      <c r="F14">
        <v>73.953601272001947</v>
      </c>
      <c r="G14">
        <v>47.667809842892005</v>
      </c>
      <c r="H14">
        <v>44.361636057137787</v>
      </c>
      <c r="I14">
        <v>114.46324912108575</v>
      </c>
      <c r="J14">
        <v>7.1642988658914888</v>
      </c>
      <c r="K14">
        <v>331.56498673740055</v>
      </c>
      <c r="L14">
        <v>55.465878970213204</v>
      </c>
      <c r="M14">
        <v>318.9182293659905</v>
      </c>
      <c r="N14">
        <v>224.46689113355782</v>
      </c>
      <c r="O14">
        <v>0</v>
      </c>
      <c r="P14">
        <v>208.43882371362741</v>
      </c>
      <c r="Q14">
        <v>0</v>
      </c>
      <c r="R14">
        <v>137.6940981517846</v>
      </c>
    </row>
    <row r="15" spans="1:136" x14ac:dyDescent="0.2">
      <c r="A15" t="s">
        <v>29</v>
      </c>
      <c r="B15">
        <v>0</v>
      </c>
      <c r="C15">
        <v>6.9942786800397281</v>
      </c>
      <c r="D15">
        <v>1.3848357713367088</v>
      </c>
      <c r="E15">
        <v>35.310537593642614</v>
      </c>
      <c r="F15">
        <v>6.5604001128388827</v>
      </c>
      <c r="G15">
        <v>11.916952460723001</v>
      </c>
      <c r="H15">
        <v>0</v>
      </c>
      <c r="I15">
        <v>1.2578379024295141</v>
      </c>
      <c r="J15">
        <v>2.3880996219638302</v>
      </c>
      <c r="K15">
        <v>0</v>
      </c>
      <c r="L15">
        <v>19.433300661096599</v>
      </c>
      <c r="M15">
        <v>0</v>
      </c>
      <c r="N15">
        <v>12.034355468698903</v>
      </c>
      <c r="O15">
        <v>0</v>
      </c>
      <c r="P15">
        <v>1.016774749822573</v>
      </c>
      <c r="Q15">
        <v>37.735137072885422</v>
      </c>
      <c r="R15">
        <v>3.402367367214107</v>
      </c>
    </row>
    <row r="16" spans="1:136" x14ac:dyDescent="0.2">
      <c r="A16" t="s">
        <v>30</v>
      </c>
      <c r="B16">
        <v>0</v>
      </c>
      <c r="C16">
        <v>35.854691480925297</v>
      </c>
      <c r="D16">
        <v>3.2214257744128596</v>
      </c>
      <c r="E16">
        <v>73.973947720593671</v>
      </c>
      <c r="F16">
        <v>12.948643521685742</v>
      </c>
      <c r="G16">
        <v>6.9303484579204646</v>
      </c>
      <c r="H16">
        <v>71.344486854778296</v>
      </c>
      <c r="I16">
        <v>11.37889442661751</v>
      </c>
      <c r="J16">
        <v>0</v>
      </c>
      <c r="K16">
        <v>11.109136153572697</v>
      </c>
      <c r="L16">
        <v>10.621325570731436</v>
      </c>
      <c r="M16">
        <v>19.233728265887059</v>
      </c>
      <c r="N16">
        <v>40.233639108990559</v>
      </c>
      <c r="O16">
        <v>122.72950417280315</v>
      </c>
      <c r="P16">
        <v>29.434056675276128</v>
      </c>
      <c r="Q16">
        <v>0</v>
      </c>
      <c r="R16">
        <v>27.227707925772688</v>
      </c>
    </row>
    <row r="17" spans="1:18" x14ac:dyDescent="0.2">
      <c r="A17" t="s">
        <v>31</v>
      </c>
      <c r="B17">
        <v>0</v>
      </c>
      <c r="C17">
        <v>11.657131133399545</v>
      </c>
      <c r="D17">
        <v>5.3415094037273052</v>
      </c>
      <c r="E17">
        <v>152.39284645677338</v>
      </c>
      <c r="F17">
        <v>2.3856000410323208</v>
      </c>
      <c r="G17">
        <v>0</v>
      </c>
      <c r="H17">
        <v>9.8581413460306191</v>
      </c>
      <c r="I17">
        <v>0</v>
      </c>
      <c r="J17">
        <v>0</v>
      </c>
      <c r="K17">
        <v>0</v>
      </c>
      <c r="L17">
        <v>2.0243021521975626</v>
      </c>
      <c r="M17">
        <v>14.17414352737736</v>
      </c>
      <c r="N17">
        <v>2.0929313858606786</v>
      </c>
      <c r="O17">
        <v>0</v>
      </c>
      <c r="P17">
        <v>1.016774749822573</v>
      </c>
      <c r="Q17">
        <v>0</v>
      </c>
      <c r="R17">
        <v>15.877714380332502</v>
      </c>
    </row>
    <row r="18" spans="1:18" x14ac:dyDescent="0.2">
      <c r="A18" t="s">
        <v>32</v>
      </c>
      <c r="B18">
        <v>0</v>
      </c>
      <c r="C18">
        <v>0</v>
      </c>
      <c r="D18">
        <v>0.39566736323905966</v>
      </c>
      <c r="E18">
        <v>27.876740205507328</v>
      </c>
      <c r="F18">
        <v>0</v>
      </c>
      <c r="G18">
        <v>7.6608980104647868</v>
      </c>
      <c r="H18">
        <v>0</v>
      </c>
      <c r="I18">
        <v>0</v>
      </c>
      <c r="J18">
        <v>0</v>
      </c>
      <c r="K18">
        <v>0</v>
      </c>
      <c r="L18">
        <v>7.6923481783507359</v>
      </c>
      <c r="M18">
        <v>0</v>
      </c>
      <c r="N18">
        <v>2.6161642323258483</v>
      </c>
      <c r="O18">
        <v>0</v>
      </c>
      <c r="P18">
        <v>0</v>
      </c>
      <c r="Q18">
        <v>0</v>
      </c>
      <c r="R18">
        <v>1.7448037780585168</v>
      </c>
    </row>
    <row r="19" spans="1:18" x14ac:dyDescent="0.2">
      <c r="A19" t="s">
        <v>33</v>
      </c>
      <c r="B19">
        <v>0</v>
      </c>
      <c r="C19">
        <v>13.988557360079456</v>
      </c>
      <c r="D19">
        <v>14.244025076606148</v>
      </c>
      <c r="E19">
        <v>133.80835298643518</v>
      </c>
      <c r="F19">
        <v>39.958800687291372</v>
      </c>
      <c r="G19">
        <v>1.7024217801032859</v>
      </c>
      <c r="H19">
        <v>4.9290706730153095</v>
      </c>
      <c r="I19">
        <v>17.609730634013193</v>
      </c>
      <c r="J19">
        <v>3.9801660366063829</v>
      </c>
      <c r="K19">
        <v>135.08203163375578</v>
      </c>
      <c r="L19">
        <v>28.340230130765871</v>
      </c>
      <c r="M19">
        <v>28.348287054754721</v>
      </c>
      <c r="N19">
        <v>46.567723335400103</v>
      </c>
      <c r="O19">
        <v>0</v>
      </c>
      <c r="P19">
        <v>254.19368745564319</v>
      </c>
      <c r="Q19">
        <v>37.735137072885422</v>
      </c>
      <c r="R19">
        <v>121.17662238616398</v>
      </c>
    </row>
    <row r="20" spans="1:18" x14ac:dyDescent="0.2">
      <c r="A20" t="s">
        <v>34</v>
      </c>
      <c r="B20">
        <v>0</v>
      </c>
      <c r="C20">
        <v>0</v>
      </c>
      <c r="D20">
        <v>0.39566736323905966</v>
      </c>
      <c r="E20">
        <v>0</v>
      </c>
      <c r="F20">
        <v>20.277600348774723</v>
      </c>
      <c r="G20">
        <v>3.4048435602065719</v>
      </c>
      <c r="H20">
        <v>0</v>
      </c>
      <c r="I20">
        <v>7.5470274145770837</v>
      </c>
      <c r="J20">
        <v>0</v>
      </c>
      <c r="K20">
        <v>0</v>
      </c>
      <c r="L20">
        <v>4.453464734834637</v>
      </c>
      <c r="M20">
        <v>0</v>
      </c>
      <c r="N20">
        <v>14.127286854559584</v>
      </c>
      <c r="O20">
        <v>0</v>
      </c>
      <c r="P20">
        <v>52.87228699077378</v>
      </c>
      <c r="Q20">
        <v>0</v>
      </c>
      <c r="R20">
        <v>11.457544809250928</v>
      </c>
    </row>
    <row r="21" spans="1:18" x14ac:dyDescent="0.2">
      <c r="A21" t="s">
        <v>35</v>
      </c>
      <c r="B21">
        <v>0</v>
      </c>
      <c r="C21">
        <v>11.657131133399545</v>
      </c>
      <c r="D21">
        <v>41.149405776862203</v>
      </c>
      <c r="E21">
        <v>187.70338405041602</v>
      </c>
      <c r="F21">
        <v>13.120800225677765</v>
      </c>
      <c r="G21">
        <v>20.429061361239434</v>
      </c>
      <c r="H21">
        <v>49.290706730153097</v>
      </c>
      <c r="I21">
        <v>54.087029804469097</v>
      </c>
      <c r="J21">
        <v>0</v>
      </c>
      <c r="K21">
        <v>49.120738775911192</v>
      </c>
      <c r="L21">
        <v>13.765254634943421</v>
      </c>
      <c r="M21">
        <v>14.17414352737736</v>
      </c>
      <c r="N21">
        <v>28.777806555584331</v>
      </c>
      <c r="O21">
        <v>0</v>
      </c>
      <c r="P21">
        <v>39.654215243080337</v>
      </c>
      <c r="Q21">
        <v>0</v>
      </c>
      <c r="R21">
        <v>26.869978182101157</v>
      </c>
    </row>
    <row r="22" spans="1:18" x14ac:dyDescent="0.2">
      <c r="A22" t="s">
        <v>36</v>
      </c>
      <c r="B22">
        <v>0</v>
      </c>
      <c r="C22">
        <v>13.988557360079456</v>
      </c>
      <c r="D22">
        <v>0.19783368161952983</v>
      </c>
      <c r="E22">
        <v>31.59363889957497</v>
      </c>
      <c r="F22">
        <v>0</v>
      </c>
      <c r="G22">
        <v>0.85121089005164297</v>
      </c>
      <c r="H22">
        <v>0</v>
      </c>
      <c r="I22">
        <v>0</v>
      </c>
      <c r="J22">
        <v>0</v>
      </c>
      <c r="K22">
        <v>0</v>
      </c>
      <c r="L22">
        <v>1.6194417217580497</v>
      </c>
      <c r="M22">
        <v>3.5435358818443401</v>
      </c>
      <c r="N22">
        <v>1.5696985393955092</v>
      </c>
      <c r="O22">
        <v>0</v>
      </c>
      <c r="P22">
        <v>0</v>
      </c>
      <c r="Q22">
        <v>37.735137072885422</v>
      </c>
      <c r="R22">
        <v>1.7738838410261588</v>
      </c>
    </row>
    <row r="23" spans="1:18" x14ac:dyDescent="0.2">
      <c r="A23" t="s">
        <v>37</v>
      </c>
      <c r="B23">
        <v>44.661200135770052</v>
      </c>
      <c r="C23">
        <v>2.0612861601124637</v>
      </c>
      <c r="D23">
        <v>2.2738415345841676</v>
      </c>
      <c r="E23">
        <v>31.219140290600901</v>
      </c>
      <c r="F23">
        <v>49.565798333640046</v>
      </c>
      <c r="G23">
        <v>0</v>
      </c>
      <c r="H23">
        <v>13.073832288879398</v>
      </c>
      <c r="I23">
        <v>0</v>
      </c>
      <c r="J23">
        <v>0.70379762158631753</v>
      </c>
      <c r="K23">
        <v>0</v>
      </c>
      <c r="L23">
        <v>1.0738489502589585</v>
      </c>
      <c r="M23">
        <v>0</v>
      </c>
      <c r="N23">
        <v>5.0886700760756174</v>
      </c>
      <c r="O23">
        <v>0</v>
      </c>
      <c r="P23">
        <v>8.989620584073629</v>
      </c>
      <c r="Q23">
        <v>0</v>
      </c>
      <c r="R23">
        <v>8.9472834543363433</v>
      </c>
    </row>
    <row r="24" spans="1:18" x14ac:dyDescent="0.2">
      <c r="A24" t="s">
        <v>38</v>
      </c>
      <c r="B24">
        <v>0</v>
      </c>
      <c r="C24">
        <v>0</v>
      </c>
      <c r="D24">
        <v>1.7805031345757685</v>
      </c>
      <c r="E24">
        <v>26.018290858473506</v>
      </c>
      <c r="F24">
        <v>2.3856000410323208</v>
      </c>
      <c r="G24">
        <v>0</v>
      </c>
      <c r="H24">
        <v>0</v>
      </c>
      <c r="I24">
        <v>0</v>
      </c>
      <c r="J24">
        <v>0</v>
      </c>
      <c r="K24">
        <v>0</v>
      </c>
      <c r="L24">
        <v>3.6437438739556116</v>
      </c>
      <c r="M24">
        <v>7.0870717636886802</v>
      </c>
      <c r="N24">
        <v>2.0929313858606786</v>
      </c>
      <c r="O24">
        <v>0</v>
      </c>
      <c r="P24">
        <v>71.174232487580099</v>
      </c>
      <c r="Q24">
        <v>0</v>
      </c>
      <c r="R24">
        <v>4.0421287525022302</v>
      </c>
    </row>
    <row r="25" spans="1:18" x14ac:dyDescent="0.2">
      <c r="A25" t="s">
        <v>39</v>
      </c>
      <c r="B25">
        <v>0</v>
      </c>
      <c r="C25">
        <v>0</v>
      </c>
      <c r="D25">
        <v>2.285354656278265</v>
      </c>
      <c r="E25">
        <v>0</v>
      </c>
      <c r="F25">
        <v>15.898967362069834</v>
      </c>
      <c r="G25">
        <v>8.3203170797199828</v>
      </c>
      <c r="H25">
        <v>26.280057816127194</v>
      </c>
      <c r="I25">
        <v>4.4708972531924998</v>
      </c>
      <c r="J25">
        <v>0</v>
      </c>
      <c r="K25">
        <v>0</v>
      </c>
      <c r="L25">
        <v>10.073337494581084</v>
      </c>
      <c r="M25">
        <v>6.2976257950752563</v>
      </c>
      <c r="N25">
        <v>8.3690762632074485</v>
      </c>
      <c r="O25">
        <v>0</v>
      </c>
      <c r="P25">
        <v>25.298385420901891</v>
      </c>
      <c r="Q25">
        <v>16.765864699471877</v>
      </c>
      <c r="R25">
        <v>18.243579958884759</v>
      </c>
    </row>
    <row r="26" spans="1:18" x14ac:dyDescent="0.2">
      <c r="A26" t="s">
        <v>40</v>
      </c>
      <c r="B26">
        <v>0</v>
      </c>
      <c r="C26">
        <v>16.786268832095345</v>
      </c>
      <c r="D26">
        <v>5.8756603441000363</v>
      </c>
      <c r="E26">
        <v>18.398648535634837</v>
      </c>
      <c r="F26">
        <v>64.947961117104924</v>
      </c>
      <c r="G26">
        <v>3.0643592041859145</v>
      </c>
      <c r="H26">
        <v>0</v>
      </c>
      <c r="I26">
        <v>18.112865794985002</v>
      </c>
      <c r="J26">
        <v>4.2985793195348938</v>
      </c>
      <c r="K26">
        <v>221.04332449160034</v>
      </c>
      <c r="L26">
        <v>8.7449852974934696</v>
      </c>
      <c r="M26">
        <v>9.5675468809797177</v>
      </c>
      <c r="N26">
        <v>32.492759765487044</v>
      </c>
      <c r="O26">
        <v>0</v>
      </c>
      <c r="P26">
        <v>9.150972748403154</v>
      </c>
      <c r="Q26">
        <v>0</v>
      </c>
      <c r="R26">
        <v>31.877565025129101</v>
      </c>
    </row>
    <row r="27" spans="1:18" x14ac:dyDescent="0.2">
      <c r="A27" t="s">
        <v>41</v>
      </c>
      <c r="B27">
        <v>0</v>
      </c>
      <c r="C27">
        <v>48.95995076027809</v>
      </c>
      <c r="D27">
        <v>3.7588399507710664</v>
      </c>
      <c r="E27">
        <v>1.8584493470338221</v>
      </c>
      <c r="F27">
        <v>14.313600246193925</v>
      </c>
      <c r="G27">
        <v>10.214530680619717</v>
      </c>
      <c r="H27">
        <v>19.716282692061238</v>
      </c>
      <c r="I27">
        <v>5.0313516097180564</v>
      </c>
      <c r="J27">
        <v>2.3880996219638302</v>
      </c>
      <c r="K27">
        <v>24.560369387955596</v>
      </c>
      <c r="L27">
        <v>32.388834435161002</v>
      </c>
      <c r="M27">
        <v>17.717679409221699</v>
      </c>
      <c r="N27">
        <v>11.511122622233735</v>
      </c>
      <c r="O27">
        <v>0</v>
      </c>
      <c r="P27">
        <v>15.251621247338592</v>
      </c>
      <c r="Q27">
        <v>0</v>
      </c>
      <c r="R27">
        <v>21.664646910893246</v>
      </c>
    </row>
    <row r="28" spans="1:18" x14ac:dyDescent="0.2">
      <c r="A28" t="s">
        <v>42</v>
      </c>
      <c r="B28">
        <v>20.205693964559217</v>
      </c>
      <c r="C28">
        <v>20.982836040119182</v>
      </c>
      <c r="D28">
        <v>104.85185125835081</v>
      </c>
      <c r="E28">
        <v>7.4337973881352886</v>
      </c>
      <c r="F28">
        <v>85.285201466905463</v>
      </c>
      <c r="G28">
        <v>31.494802931910794</v>
      </c>
      <c r="H28">
        <v>113.36862547935212</v>
      </c>
      <c r="I28">
        <v>60.37621931661667</v>
      </c>
      <c r="J28">
        <v>14.328597731782978</v>
      </c>
      <c r="K28">
        <v>0</v>
      </c>
      <c r="L28">
        <v>19.838161091536108</v>
      </c>
      <c r="M28">
        <v>28.348287054754721</v>
      </c>
      <c r="N28">
        <v>33.486902173770858</v>
      </c>
      <c r="O28">
        <v>0</v>
      </c>
      <c r="P28">
        <v>61.006484989354369</v>
      </c>
      <c r="Q28">
        <v>132.07297975509897</v>
      </c>
      <c r="R28">
        <v>75.34644314916028</v>
      </c>
    </row>
    <row r="29" spans="1:18" x14ac:dyDescent="0.2">
      <c r="A29" t="s">
        <v>43</v>
      </c>
      <c r="B29">
        <v>9.4060989145361855</v>
      </c>
      <c r="C29">
        <v>13.023829266280872</v>
      </c>
      <c r="D29">
        <v>3.4996096093385791</v>
      </c>
      <c r="E29">
        <v>31.145047677877152</v>
      </c>
      <c r="F29">
        <v>78.848194459637227</v>
      </c>
      <c r="G29">
        <v>10.302586979590576</v>
      </c>
      <c r="H29">
        <v>22.945673822657476</v>
      </c>
      <c r="I29">
        <v>15.224175991474461</v>
      </c>
      <c r="J29">
        <v>4.4468061926223044</v>
      </c>
      <c r="K29">
        <v>0</v>
      </c>
      <c r="L29">
        <v>5.65408532165526</v>
      </c>
      <c r="M29">
        <v>6.5983081937791148</v>
      </c>
      <c r="N29">
        <v>16.563025967414681</v>
      </c>
      <c r="O29">
        <v>0</v>
      </c>
      <c r="P29">
        <v>2.8399570598492554</v>
      </c>
      <c r="Q29">
        <v>0</v>
      </c>
      <c r="R29">
        <v>19.114626216868647</v>
      </c>
    </row>
    <row r="30" spans="1:18" x14ac:dyDescent="0.2">
      <c r="A30" t="s">
        <v>44</v>
      </c>
      <c r="B30">
        <v>34.179270272579686</v>
      </c>
      <c r="C30">
        <v>41.409500522548463</v>
      </c>
      <c r="D30">
        <v>18.40568300561457</v>
      </c>
      <c r="E30">
        <v>73.876720187992674</v>
      </c>
      <c r="F30">
        <v>94.831912956410108</v>
      </c>
      <c r="G30">
        <v>56.875245229498809</v>
      </c>
      <c r="H30">
        <v>16.675699337140955</v>
      </c>
      <c r="I30">
        <v>17.021729301311208</v>
      </c>
      <c r="J30">
        <v>4.0396287581171295</v>
      </c>
      <c r="K30">
        <v>0</v>
      </c>
      <c r="L30">
        <v>40.748470648260231</v>
      </c>
      <c r="M30">
        <v>110.89132650002998</v>
      </c>
      <c r="N30">
        <v>138.51549448482635</v>
      </c>
      <c r="O30">
        <v>0</v>
      </c>
      <c r="P30">
        <v>142.75517487508924</v>
      </c>
      <c r="Q30">
        <v>47.873613659937767</v>
      </c>
      <c r="R30">
        <v>87.756482647373048</v>
      </c>
    </row>
    <row r="31" spans="1:18" x14ac:dyDescent="0.2">
      <c r="A31" t="s">
        <v>45</v>
      </c>
      <c r="B31">
        <v>10.102846982279608</v>
      </c>
      <c r="C31">
        <v>2.3314262266799095</v>
      </c>
      <c r="D31">
        <v>1.1870020897171791</v>
      </c>
      <c r="E31">
        <v>0</v>
      </c>
      <c r="F31">
        <v>1.7892000307742406</v>
      </c>
      <c r="G31">
        <v>3.4048435602065719</v>
      </c>
      <c r="H31">
        <v>9.8581413460306191</v>
      </c>
      <c r="I31">
        <v>0</v>
      </c>
      <c r="J31">
        <v>0</v>
      </c>
      <c r="K31">
        <v>0</v>
      </c>
      <c r="L31">
        <v>4.453464734834637</v>
      </c>
      <c r="M31">
        <v>3.5435358818443401</v>
      </c>
      <c r="N31">
        <v>3.662629925256188</v>
      </c>
      <c r="O31">
        <v>0</v>
      </c>
      <c r="P31">
        <v>3.0503242494677187</v>
      </c>
      <c r="Q31">
        <v>0</v>
      </c>
      <c r="R31">
        <v>1.0178022038674681</v>
      </c>
    </row>
    <row r="32" spans="1:18" x14ac:dyDescent="0.2">
      <c r="A32" t="s">
        <v>46</v>
      </c>
      <c r="B32">
        <v>0</v>
      </c>
      <c r="C32">
        <v>0</v>
      </c>
      <c r="D32">
        <v>3.9566736323905962</v>
      </c>
      <c r="E32">
        <v>1.8584493470338221</v>
      </c>
      <c r="F32">
        <v>26.241600451355531</v>
      </c>
      <c r="G32">
        <v>5.1072653403098585</v>
      </c>
      <c r="H32">
        <v>0</v>
      </c>
      <c r="I32">
        <v>2.5156758048590282</v>
      </c>
      <c r="J32">
        <v>5.5722324512489356</v>
      </c>
      <c r="K32">
        <v>73.681108163866796</v>
      </c>
      <c r="L32">
        <v>26.72078840900782</v>
      </c>
      <c r="M32">
        <v>24.804751172910379</v>
      </c>
      <c r="N32">
        <v>13.080821161629242</v>
      </c>
      <c r="O32">
        <v>0</v>
      </c>
      <c r="P32">
        <v>12.201296997870875</v>
      </c>
      <c r="Q32">
        <v>0</v>
      </c>
      <c r="R32">
        <v>11.690185312992062</v>
      </c>
    </row>
    <row r="33" spans="1:18" x14ac:dyDescent="0.2">
      <c r="A33" t="s">
        <v>47</v>
      </c>
      <c r="B33">
        <v>0</v>
      </c>
      <c r="C33">
        <v>23.314262266799091</v>
      </c>
      <c r="D33">
        <v>5.9350104485858948</v>
      </c>
      <c r="E33">
        <v>7.4337973881352886</v>
      </c>
      <c r="F33">
        <v>25.645200441097447</v>
      </c>
      <c r="G33">
        <v>5.1072653403098585</v>
      </c>
      <c r="H33">
        <v>0</v>
      </c>
      <c r="I33">
        <v>7.5470274145770837</v>
      </c>
      <c r="J33">
        <v>3.9801660366063829</v>
      </c>
      <c r="K33">
        <v>0</v>
      </c>
      <c r="L33">
        <v>16.59927764802001</v>
      </c>
      <c r="M33">
        <v>88.588397046108483</v>
      </c>
      <c r="N33">
        <v>10.464656929303393</v>
      </c>
      <c r="O33">
        <v>0</v>
      </c>
      <c r="P33">
        <v>13.218071747693445</v>
      </c>
      <c r="Q33">
        <v>37.735137072885422</v>
      </c>
      <c r="R33">
        <v>20.268803888446435</v>
      </c>
    </row>
    <row r="34" spans="1:18" x14ac:dyDescent="0.2">
      <c r="A34" t="s">
        <v>48</v>
      </c>
      <c r="B34">
        <v>0</v>
      </c>
      <c r="C34">
        <v>18.651409813439276</v>
      </c>
      <c r="D34">
        <v>3.1653389059124772</v>
      </c>
      <c r="E34">
        <v>0</v>
      </c>
      <c r="F34">
        <v>3.5784000615484812</v>
      </c>
      <c r="G34">
        <v>1.7024217801032859</v>
      </c>
      <c r="H34">
        <v>0</v>
      </c>
      <c r="I34">
        <v>27.672433853449306</v>
      </c>
      <c r="J34">
        <v>1.5920664146425534</v>
      </c>
      <c r="K34">
        <v>0</v>
      </c>
      <c r="L34">
        <v>1.6194417217580497</v>
      </c>
      <c r="M34">
        <v>0</v>
      </c>
      <c r="N34">
        <v>12.557588315164073</v>
      </c>
      <c r="O34">
        <v>0</v>
      </c>
      <c r="P34">
        <v>70.157457737757525</v>
      </c>
      <c r="Q34">
        <v>0</v>
      </c>
      <c r="R34">
        <v>8.9275793310660774</v>
      </c>
    </row>
    <row r="35" spans="1:18" x14ac:dyDescent="0.2">
      <c r="A35" t="s">
        <v>49</v>
      </c>
      <c r="B35">
        <v>0</v>
      </c>
      <c r="C35">
        <v>2.3447868354287911</v>
      </c>
      <c r="D35">
        <v>0</v>
      </c>
      <c r="E35">
        <v>11.214596919350226</v>
      </c>
      <c r="F35">
        <v>1.7994533260795369</v>
      </c>
      <c r="G35">
        <v>0.85608888942156636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3.1573878929961245</v>
      </c>
      <c r="O35">
        <v>0</v>
      </c>
      <c r="P35">
        <v>1.0226015392198367</v>
      </c>
      <c r="Q35">
        <v>18.975692138370746</v>
      </c>
      <c r="R35">
        <v>0.52644079607324312</v>
      </c>
    </row>
    <row r="36" spans="1:18" x14ac:dyDescent="0.2">
      <c r="A36" t="s">
        <v>50</v>
      </c>
      <c r="B36">
        <v>0</v>
      </c>
      <c r="C36">
        <v>4.3297915638341173</v>
      </c>
      <c r="D36">
        <v>0.36740540872198396</v>
      </c>
      <c r="E36">
        <v>0</v>
      </c>
      <c r="F36">
        <v>6.6456001143043215</v>
      </c>
      <c r="G36">
        <v>0</v>
      </c>
      <c r="H36">
        <v>0</v>
      </c>
      <c r="I36">
        <v>4.6719693518810512</v>
      </c>
      <c r="J36">
        <v>0</v>
      </c>
      <c r="K36">
        <v>0</v>
      </c>
      <c r="L36">
        <v>0.37594182826526151</v>
      </c>
      <c r="M36">
        <v>0</v>
      </c>
      <c r="N36">
        <v>0.97171814343531504</v>
      </c>
      <c r="O36">
        <v>0</v>
      </c>
      <c r="P36">
        <v>5.6648878918686192</v>
      </c>
      <c r="Q36">
        <v>0</v>
      </c>
      <c r="R36">
        <v>10.909177907575394</v>
      </c>
    </row>
    <row r="37" spans="1:18" x14ac:dyDescent="0.2">
      <c r="A37" t="s">
        <v>51</v>
      </c>
      <c r="B37">
        <v>0</v>
      </c>
      <c r="C37">
        <v>6.0617081893677636</v>
      </c>
      <c r="D37">
        <v>0.17145585740359251</v>
      </c>
      <c r="E37">
        <v>0</v>
      </c>
      <c r="F37">
        <v>1.5506400266710085</v>
      </c>
      <c r="G37">
        <v>2.9508644188456952</v>
      </c>
      <c r="H37">
        <v>0</v>
      </c>
      <c r="I37">
        <v>0</v>
      </c>
      <c r="J37">
        <v>0</v>
      </c>
      <c r="K37">
        <v>0</v>
      </c>
      <c r="L37">
        <v>1.7543951985712205</v>
      </c>
      <c r="M37">
        <v>0</v>
      </c>
      <c r="N37">
        <v>1.8138738677459216</v>
      </c>
      <c r="O37">
        <v>0</v>
      </c>
      <c r="P37">
        <v>0.88120478317956308</v>
      </c>
      <c r="Q37">
        <v>0</v>
      </c>
      <c r="R37">
        <v>1.4617578318401352</v>
      </c>
    </row>
    <row r="38" spans="1:18" x14ac:dyDescent="0.2">
      <c r="A38" t="s">
        <v>52</v>
      </c>
      <c r="B38">
        <v>141.43985775191447</v>
      </c>
      <c r="C38">
        <v>9.325704906719638</v>
      </c>
      <c r="D38">
        <v>3.9566736323905962</v>
      </c>
      <c r="E38">
        <v>7.4337973881352886</v>
      </c>
      <c r="F38">
        <v>2.982000051290401</v>
      </c>
      <c r="G38">
        <v>2.5536326701549292</v>
      </c>
      <c r="H38">
        <v>0</v>
      </c>
      <c r="I38">
        <v>2.5156758048590282</v>
      </c>
      <c r="J38">
        <v>7.1642988658914888</v>
      </c>
      <c r="K38">
        <v>0</v>
      </c>
      <c r="L38">
        <v>8.0972086087902504</v>
      </c>
      <c r="M38">
        <v>14.17414352737736</v>
      </c>
      <c r="N38">
        <v>22.4990123980023</v>
      </c>
      <c r="O38">
        <v>0</v>
      </c>
      <c r="P38">
        <v>5.0838737491128638</v>
      </c>
      <c r="Q38">
        <v>0</v>
      </c>
      <c r="R38">
        <v>5.350731586046118</v>
      </c>
    </row>
    <row r="39" spans="1:18" x14ac:dyDescent="0.2">
      <c r="A39" t="s">
        <v>53</v>
      </c>
      <c r="B39">
        <v>87.558007179756586</v>
      </c>
      <c r="C39">
        <v>72.740498272413163</v>
      </c>
      <c r="D39">
        <v>16.974129882955658</v>
      </c>
      <c r="E39">
        <v>33.823778116015561</v>
      </c>
      <c r="F39">
        <v>119.39928205366766</v>
      </c>
      <c r="G39">
        <v>343.03798869081214</v>
      </c>
      <c r="H39">
        <v>64.077918749199029</v>
      </c>
      <c r="I39">
        <v>54.50630910527893</v>
      </c>
      <c r="J39">
        <v>26.216026961114043</v>
      </c>
      <c r="K39">
        <v>340.57045551298427</v>
      </c>
      <c r="L39">
        <v>78.246025856276432</v>
      </c>
      <c r="M39">
        <v>33.781708740249371</v>
      </c>
      <c r="N39">
        <v>85.705540250994801</v>
      </c>
      <c r="O39">
        <v>0</v>
      </c>
      <c r="P39">
        <v>50.2286726412351</v>
      </c>
      <c r="Q39">
        <v>0</v>
      </c>
      <c r="R39">
        <v>58.117475176264684</v>
      </c>
    </row>
    <row r="40" spans="1:18" x14ac:dyDescent="0.2">
      <c r="A40" t="s">
        <v>54</v>
      </c>
      <c r="B40">
        <v>62.212268259300728</v>
      </c>
      <c r="C40">
        <v>24.61144678389919</v>
      </c>
      <c r="D40">
        <v>1812.9136465216927</v>
      </c>
      <c r="E40">
        <v>29.427776878595708</v>
      </c>
      <c r="F40">
        <v>17.838189780501075</v>
      </c>
      <c r="G40">
        <v>5.2416670597916957</v>
      </c>
      <c r="H40">
        <v>21.680498824916963</v>
      </c>
      <c r="I40">
        <v>0</v>
      </c>
      <c r="J40">
        <v>14.705666093145688</v>
      </c>
      <c r="K40">
        <v>0</v>
      </c>
      <c r="L40">
        <v>7.8354191575286087</v>
      </c>
      <c r="M40">
        <v>18.703475105674634</v>
      </c>
      <c r="N40">
        <v>11.046900999054108</v>
      </c>
      <c r="O40">
        <v>0</v>
      </c>
      <c r="P40">
        <v>11.627927778046113</v>
      </c>
      <c r="Q40">
        <v>49.793357566100681</v>
      </c>
      <c r="R40">
        <v>19.083955307832515</v>
      </c>
    </row>
    <row r="41" spans="1:18" x14ac:dyDescent="0.2">
      <c r="A41" t="s">
        <v>55</v>
      </c>
      <c r="B41">
        <v>0</v>
      </c>
      <c r="C41">
        <v>0</v>
      </c>
      <c r="D41">
        <v>0</v>
      </c>
      <c r="E41">
        <v>0</v>
      </c>
      <c r="F41">
        <v>0.5964000102580802</v>
      </c>
      <c r="G41">
        <v>1.7024217801032859</v>
      </c>
      <c r="H41">
        <v>0</v>
      </c>
      <c r="I41">
        <v>0</v>
      </c>
      <c r="J41">
        <v>0</v>
      </c>
      <c r="K41">
        <v>0</v>
      </c>
      <c r="L41">
        <v>2.0243021521975626</v>
      </c>
      <c r="M41">
        <v>0</v>
      </c>
      <c r="N41">
        <v>5.2323284646516965</v>
      </c>
      <c r="O41">
        <v>0</v>
      </c>
      <c r="P41">
        <v>0</v>
      </c>
      <c r="Q41">
        <v>0</v>
      </c>
      <c r="R41">
        <v>5.4379717749490437</v>
      </c>
    </row>
    <row r="42" spans="1:18" x14ac:dyDescent="0.2">
      <c r="A42" t="s">
        <v>56</v>
      </c>
      <c r="B42">
        <v>0</v>
      </c>
      <c r="C42">
        <v>58.285655666997727</v>
      </c>
      <c r="D42">
        <v>3.3631725875320067</v>
      </c>
      <c r="E42">
        <v>16.726044123304398</v>
      </c>
      <c r="F42">
        <v>41.151600707807532</v>
      </c>
      <c r="G42">
        <v>5.1072653403098585</v>
      </c>
      <c r="H42">
        <v>9.8581413460306191</v>
      </c>
      <c r="I42">
        <v>36.4772991704559</v>
      </c>
      <c r="J42">
        <v>3.9801660366063829</v>
      </c>
      <c r="K42">
        <v>24.560369387955596</v>
      </c>
      <c r="L42">
        <v>5.6680460261531733</v>
      </c>
      <c r="M42">
        <v>35.435358818443397</v>
      </c>
      <c r="N42">
        <v>24.591943783862977</v>
      </c>
      <c r="O42">
        <v>0</v>
      </c>
      <c r="P42">
        <v>114.89554672995074</v>
      </c>
      <c r="Q42">
        <v>0</v>
      </c>
      <c r="R42">
        <v>22.333488359149015</v>
      </c>
    </row>
    <row r="43" spans="1:18" x14ac:dyDescent="0.2">
      <c r="A43" t="s">
        <v>57</v>
      </c>
      <c r="B43">
        <v>0</v>
      </c>
      <c r="C43">
        <v>23.200094487657552</v>
      </c>
      <c r="D43">
        <v>5.011106760197781</v>
      </c>
      <c r="E43">
        <v>15.131034761030525</v>
      </c>
      <c r="F43">
        <v>23.739179789757191</v>
      </c>
      <c r="G43">
        <v>21.561084091308107</v>
      </c>
      <c r="H43">
        <v>4.4590304284236435</v>
      </c>
      <c r="I43">
        <v>17.068341639926267</v>
      </c>
      <c r="J43">
        <v>0.72012282414888673</v>
      </c>
      <c r="K43">
        <v>0</v>
      </c>
      <c r="L43">
        <v>22.707661565012032</v>
      </c>
      <c r="M43">
        <v>6.4112427552956861</v>
      </c>
      <c r="N43">
        <v>32.660248217886462</v>
      </c>
      <c r="O43">
        <v>0</v>
      </c>
      <c r="P43">
        <v>49.669970639528472</v>
      </c>
      <c r="Q43">
        <v>34.136683279852534</v>
      </c>
      <c r="R43">
        <v>28.700897919824158</v>
      </c>
    </row>
    <row r="44" spans="1:18" x14ac:dyDescent="0.2">
      <c r="A44" t="s">
        <v>58</v>
      </c>
      <c r="B44">
        <v>0</v>
      </c>
      <c r="C44">
        <v>2.3314262266799095</v>
      </c>
      <c r="D44">
        <v>0.19783368161952983</v>
      </c>
      <c r="E44">
        <v>1.8584493470338221</v>
      </c>
      <c r="F44">
        <v>4.174800071806561</v>
      </c>
      <c r="G44">
        <v>1.7024217801032859</v>
      </c>
      <c r="H44">
        <v>0</v>
      </c>
      <c r="I44">
        <v>0</v>
      </c>
      <c r="J44">
        <v>0</v>
      </c>
      <c r="K44">
        <v>0</v>
      </c>
      <c r="L44">
        <v>0.80972086087902484</v>
      </c>
      <c r="M44">
        <v>3.5435358818443401</v>
      </c>
      <c r="N44">
        <v>2.6161642323258483</v>
      </c>
      <c r="O44">
        <v>0</v>
      </c>
      <c r="P44">
        <v>1.016774749822573</v>
      </c>
      <c r="Q44">
        <v>0</v>
      </c>
      <c r="R44">
        <v>1.7448037780585168</v>
      </c>
    </row>
    <row r="45" spans="1:18" x14ac:dyDescent="0.2">
      <c r="A45" t="s">
        <v>59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.7916769419736428</v>
      </c>
      <c r="M45">
        <v>0</v>
      </c>
      <c r="N45">
        <v>0</v>
      </c>
      <c r="O45">
        <v>0</v>
      </c>
      <c r="P45">
        <v>0.99411681667889429</v>
      </c>
      <c r="Q45">
        <v>18.447121326716964</v>
      </c>
      <c r="R45">
        <v>2.0471068281845324</v>
      </c>
    </row>
    <row r="46" spans="1:18" x14ac:dyDescent="0.2">
      <c r="A46" t="s">
        <v>60</v>
      </c>
      <c r="B46">
        <v>53.728777133032459</v>
      </c>
      <c r="C46">
        <v>24.797897138322668</v>
      </c>
      <c r="D46">
        <v>9.6443919789520809</v>
      </c>
      <c r="E46">
        <v>9.8835715274071436</v>
      </c>
      <c r="F46">
        <v>49.690964491048227</v>
      </c>
      <c r="G46">
        <v>18.107577115644041</v>
      </c>
      <c r="H46">
        <v>61.165286078780895</v>
      </c>
      <c r="I46">
        <v>37.906660423216714</v>
      </c>
      <c r="J46">
        <v>8.4668986596899423</v>
      </c>
      <c r="K46">
        <v>65.308254963427387</v>
      </c>
      <c r="L46">
        <v>21.17236023730268</v>
      </c>
      <c r="M46">
        <v>43.972058897432028</v>
      </c>
      <c r="N46">
        <v>43.131034866572058</v>
      </c>
      <c r="O46">
        <v>0</v>
      </c>
      <c r="P46">
        <v>34.246822255387563</v>
      </c>
      <c r="Q46">
        <v>33.447053314602982</v>
      </c>
      <c r="R46">
        <v>42.710020662680122</v>
      </c>
    </row>
    <row r="47" spans="1:18" x14ac:dyDescent="0.2">
      <c r="A47" t="s">
        <v>61</v>
      </c>
      <c r="B47">
        <v>0</v>
      </c>
      <c r="C47">
        <v>0</v>
      </c>
      <c r="D47">
        <v>0</v>
      </c>
      <c r="E47">
        <v>0</v>
      </c>
      <c r="F47">
        <v>0</v>
      </c>
      <c r="G47">
        <v>2.5463780318874432</v>
      </c>
      <c r="H47">
        <v>0</v>
      </c>
      <c r="I47">
        <v>0</v>
      </c>
      <c r="J47">
        <v>0</v>
      </c>
      <c r="K47">
        <v>0</v>
      </c>
      <c r="L47">
        <v>3.2296820700970197</v>
      </c>
      <c r="M47">
        <v>3.5334690185436455</v>
      </c>
      <c r="N47">
        <v>6.7827030636947994</v>
      </c>
      <c r="O47">
        <v>0</v>
      </c>
      <c r="P47">
        <v>1.013886185192395</v>
      </c>
      <c r="Q47">
        <v>0</v>
      </c>
      <c r="R47">
        <v>0.55095153389546636</v>
      </c>
    </row>
    <row r="48" spans="1:18" x14ac:dyDescent="0.2">
      <c r="A48" t="s">
        <v>62</v>
      </c>
      <c r="B48">
        <v>20.205693964559217</v>
      </c>
      <c r="C48">
        <v>13.988557360079456</v>
      </c>
      <c r="D48">
        <v>20.970370251670161</v>
      </c>
      <c r="E48">
        <v>37.16898694067644</v>
      </c>
      <c r="F48">
        <v>21.470400369290886</v>
      </c>
      <c r="G48">
        <v>7.6608980104647868</v>
      </c>
      <c r="H48">
        <v>49.290706730153097</v>
      </c>
      <c r="I48">
        <v>44.024326585032988</v>
      </c>
      <c r="J48">
        <v>0</v>
      </c>
      <c r="K48">
        <v>12.280184693977798</v>
      </c>
      <c r="L48">
        <v>1291.9096335324841</v>
      </c>
      <c r="M48">
        <v>24.804751172910379</v>
      </c>
      <c r="N48">
        <v>13.604054008094412</v>
      </c>
      <c r="O48">
        <v>0</v>
      </c>
      <c r="P48">
        <v>32.536791994322336</v>
      </c>
      <c r="Q48">
        <v>18.867568536442711</v>
      </c>
      <c r="R48">
        <v>21.839127288699096</v>
      </c>
    </row>
    <row r="49" spans="1:18" x14ac:dyDescent="0.2">
      <c r="A49" t="s">
        <v>63</v>
      </c>
      <c r="B49">
        <v>0</v>
      </c>
      <c r="C49">
        <v>13.163494995677986</v>
      </c>
      <c r="D49">
        <v>7.8189386982174502</v>
      </c>
      <c r="E49">
        <v>26.232535689364802</v>
      </c>
      <c r="F49">
        <v>23.010167688000088</v>
      </c>
      <c r="G49">
        <v>2.4030162660171044</v>
      </c>
      <c r="H49">
        <v>9.2766960119483848</v>
      </c>
      <c r="I49">
        <v>11.836490717232156</v>
      </c>
      <c r="J49">
        <v>0.74908218705031659</v>
      </c>
      <c r="K49">
        <v>23.111768512526577</v>
      </c>
      <c r="L49">
        <v>57.147189444075956</v>
      </c>
      <c r="M49">
        <v>20.007202592933456</v>
      </c>
      <c r="N49">
        <v>28.557571818600334</v>
      </c>
      <c r="O49">
        <v>0</v>
      </c>
      <c r="P49">
        <v>20.092886544080926</v>
      </c>
      <c r="Q49">
        <v>0</v>
      </c>
      <c r="R49">
        <v>36.477391693000584</v>
      </c>
    </row>
    <row r="50" spans="1:18" x14ac:dyDescent="0.2">
      <c r="A50" t="s">
        <v>64</v>
      </c>
      <c r="B50">
        <v>163.81436941103914</v>
      </c>
      <c r="C50">
        <v>249.05714082402335</v>
      </c>
      <c r="D50">
        <v>6.2269226472799293</v>
      </c>
      <c r="E50">
        <v>60.268300292123989</v>
      </c>
      <c r="F50">
        <v>67.124172893666213</v>
      </c>
      <c r="G50">
        <v>50.337096166586555</v>
      </c>
      <c r="H50">
        <v>42.312321347976535</v>
      </c>
      <c r="I50">
        <v>16.79623764276802</v>
      </c>
      <c r="J50">
        <v>9.8703791440407187</v>
      </c>
      <c r="K50">
        <v>46.851574212893553</v>
      </c>
      <c r="L50">
        <v>13.51551735855818</v>
      </c>
      <c r="M50">
        <v>84.495998269521948</v>
      </c>
      <c r="N50">
        <v>46.412744041202536</v>
      </c>
      <c r="O50">
        <v>0</v>
      </c>
      <c r="P50">
        <v>43.641187971324833</v>
      </c>
      <c r="Q50">
        <v>17.995968902965735</v>
      </c>
      <c r="R50">
        <v>35.586173903280162</v>
      </c>
    </row>
    <row r="51" spans="1:18" x14ac:dyDescent="0.2">
      <c r="A51" t="s">
        <v>65</v>
      </c>
      <c r="B51">
        <v>0</v>
      </c>
      <c r="C51">
        <v>0</v>
      </c>
      <c r="D51">
        <v>1.5393019710248639</v>
      </c>
      <c r="E51">
        <v>24.100334512643037</v>
      </c>
      <c r="F51">
        <v>18.561848595125863</v>
      </c>
      <c r="G51">
        <v>16.189779539356618</v>
      </c>
      <c r="H51">
        <v>0</v>
      </c>
      <c r="I51">
        <v>25.011146271708046</v>
      </c>
      <c r="J51">
        <v>0.68819619647726138</v>
      </c>
      <c r="K51">
        <v>53.083064379140481</v>
      </c>
      <c r="L51">
        <v>2.1000888337576678</v>
      </c>
      <c r="M51">
        <v>9.1905006984780524</v>
      </c>
      <c r="N51">
        <v>24.426983674632581</v>
      </c>
      <c r="O51">
        <v>0</v>
      </c>
      <c r="P51">
        <v>6.1532402963400523</v>
      </c>
      <c r="Q51">
        <v>32.623234267445277</v>
      </c>
      <c r="R51">
        <v>13.852495709371723</v>
      </c>
    </row>
    <row r="52" spans="1:18" x14ac:dyDescent="0.2">
      <c r="A52" t="s">
        <v>66</v>
      </c>
      <c r="B52">
        <v>56.586690810321407</v>
      </c>
      <c r="C52">
        <v>13.05846711007417</v>
      </c>
      <c r="D52">
        <v>5.3557155457584953</v>
      </c>
      <c r="E52">
        <v>10.409293417162841</v>
      </c>
      <c r="F52">
        <v>21.156338661761364</v>
      </c>
      <c r="G52">
        <v>32.579191273226584</v>
      </c>
      <c r="H52">
        <v>18.405359640727379</v>
      </c>
      <c r="I52">
        <v>3.5226151895166966</v>
      </c>
      <c r="J52">
        <v>5.9448437397823</v>
      </c>
      <c r="K52">
        <v>114.63683052090975</v>
      </c>
      <c r="L52">
        <v>6.0470643014582492</v>
      </c>
      <c r="M52">
        <v>16.539642214459615</v>
      </c>
      <c r="N52">
        <v>37.121700564640598</v>
      </c>
      <c r="O52">
        <v>0</v>
      </c>
      <c r="P52">
        <v>14.237550685680443</v>
      </c>
      <c r="Q52">
        <v>281.80921516133577</v>
      </c>
      <c r="R52">
        <v>29.562590927363004</v>
      </c>
    </row>
    <row r="53" spans="1:18" x14ac:dyDescent="0.2">
      <c r="A53" t="s">
        <v>67</v>
      </c>
      <c r="B53">
        <v>0</v>
      </c>
      <c r="C53">
        <v>0</v>
      </c>
      <c r="D53">
        <v>0</v>
      </c>
      <c r="E53">
        <v>1.8637592023110614</v>
      </c>
      <c r="F53">
        <v>1.794312030862167</v>
      </c>
      <c r="G53">
        <v>0</v>
      </c>
      <c r="H53">
        <v>0</v>
      </c>
      <c r="I53">
        <v>23.967202775149794</v>
      </c>
      <c r="J53">
        <v>0</v>
      </c>
      <c r="K53">
        <v>0</v>
      </c>
      <c r="L53">
        <v>2.0300858726324122</v>
      </c>
      <c r="M53">
        <v>10.660980810234541</v>
      </c>
      <c r="N53">
        <v>0.52472779745507026</v>
      </c>
      <c r="O53">
        <v>0</v>
      </c>
      <c r="P53">
        <v>1.0196798205363518</v>
      </c>
      <c r="Q53">
        <v>0</v>
      </c>
      <c r="R53">
        <v>0.67075242382220979</v>
      </c>
    </row>
    <row r="54" spans="1:18" x14ac:dyDescent="0.2">
      <c r="A54" t="s">
        <v>68</v>
      </c>
      <c r="B54">
        <v>10.102846982279608</v>
      </c>
      <c r="C54">
        <v>6.9942786800397281</v>
      </c>
      <c r="D54">
        <v>10.089517762596021</v>
      </c>
      <c r="E54">
        <v>5.5753480411014662</v>
      </c>
      <c r="F54">
        <v>28.03080048212977</v>
      </c>
      <c r="G54">
        <v>10.214530680619717</v>
      </c>
      <c r="H54">
        <v>14.787212019045931</v>
      </c>
      <c r="I54">
        <v>1.2578379024295141</v>
      </c>
      <c r="J54">
        <v>2.3880996219638302</v>
      </c>
      <c r="K54">
        <v>12.280184693977798</v>
      </c>
      <c r="L54">
        <v>33.603415726479533</v>
      </c>
      <c r="M54">
        <v>14.17414352737736</v>
      </c>
      <c r="N54">
        <v>39.765696331352899</v>
      </c>
      <c r="O54">
        <v>0</v>
      </c>
      <c r="P54">
        <v>27.452918245209467</v>
      </c>
      <c r="Q54">
        <v>0</v>
      </c>
      <c r="R54">
        <v>46.411780496356542</v>
      </c>
    </row>
    <row r="55" spans="1:18" x14ac:dyDescent="0.2">
      <c r="A55" t="s">
        <v>69</v>
      </c>
      <c r="B55">
        <v>10.102846982279608</v>
      </c>
      <c r="C55">
        <v>62.948508120357552</v>
      </c>
      <c r="D55">
        <v>8.9025156728788399</v>
      </c>
      <c r="E55">
        <v>104.07316343389402</v>
      </c>
      <c r="F55">
        <v>53.079600912969141</v>
      </c>
      <c r="G55">
        <v>101.29409591614551</v>
      </c>
      <c r="H55">
        <v>69.006989422214332</v>
      </c>
      <c r="I55">
        <v>550.93300126412714</v>
      </c>
      <c r="J55">
        <v>13.532564524461701</v>
      </c>
      <c r="K55">
        <v>61.400923469888994</v>
      </c>
      <c r="L55">
        <v>73.279737909551756</v>
      </c>
      <c r="M55">
        <v>67.32718175504246</v>
      </c>
      <c r="N55">
        <v>31.917203634375351</v>
      </c>
      <c r="O55">
        <v>271.33360466693802</v>
      </c>
      <c r="P55">
        <v>75.241331486870394</v>
      </c>
      <c r="Q55">
        <v>0</v>
      </c>
      <c r="R55">
        <v>43.998135270042269</v>
      </c>
    </row>
    <row r="56" spans="1:18" x14ac:dyDescent="0.2">
      <c r="A56" t="s">
        <v>70</v>
      </c>
      <c r="B56">
        <v>36.747142909638782</v>
      </c>
      <c r="C56">
        <v>59.360769315570323</v>
      </c>
      <c r="D56">
        <v>20.1482841757175</v>
      </c>
      <c r="E56">
        <v>10.139622603246707</v>
      </c>
      <c r="F56">
        <v>53.147584333827574</v>
      </c>
      <c r="G56">
        <v>99.849683654529386</v>
      </c>
      <c r="H56">
        <v>85.160550047510625</v>
      </c>
      <c r="I56">
        <v>28.594631072069909</v>
      </c>
      <c r="J56">
        <v>8.6862483658995249</v>
      </c>
      <c r="K56">
        <v>0</v>
      </c>
      <c r="L56">
        <v>12.517109784624717</v>
      </c>
      <c r="M56">
        <v>138.55592503802231</v>
      </c>
      <c r="N56">
        <v>82.311575481617879</v>
      </c>
      <c r="O56">
        <v>0</v>
      </c>
      <c r="P56">
        <v>24.96366400017752</v>
      </c>
      <c r="Q56">
        <v>85.783893216209719</v>
      </c>
      <c r="R56">
        <v>67.192348290863052</v>
      </c>
    </row>
    <row r="57" spans="1:18" x14ac:dyDescent="0.2">
      <c r="A57" t="s">
        <v>71</v>
      </c>
      <c r="B57">
        <v>0</v>
      </c>
      <c r="C57">
        <v>4.662852453359819</v>
      </c>
      <c r="D57">
        <v>0.19783368161952983</v>
      </c>
      <c r="E57">
        <v>1.8584493470338221</v>
      </c>
      <c r="F57">
        <v>0.5964000102580802</v>
      </c>
      <c r="G57">
        <v>0</v>
      </c>
      <c r="H57">
        <v>0</v>
      </c>
      <c r="I57">
        <v>1.2578379024295141</v>
      </c>
      <c r="J57">
        <v>0</v>
      </c>
      <c r="K57">
        <v>0</v>
      </c>
      <c r="L57">
        <v>1.2145812913185374</v>
      </c>
      <c r="M57">
        <v>7.0870717636886802</v>
      </c>
      <c r="N57">
        <v>4.7090956181865273</v>
      </c>
      <c r="O57">
        <v>0</v>
      </c>
      <c r="P57">
        <v>10.167747498225728</v>
      </c>
      <c r="Q57">
        <v>0</v>
      </c>
      <c r="R57">
        <v>1.1632025187056778</v>
      </c>
    </row>
    <row r="58" spans="1:18" x14ac:dyDescent="0.2">
      <c r="A58" t="s">
        <v>72</v>
      </c>
      <c r="B58">
        <v>0</v>
      </c>
      <c r="C58">
        <v>0</v>
      </c>
      <c r="D58">
        <v>1.3848357713367088</v>
      </c>
      <c r="E58">
        <v>9.29224673516911</v>
      </c>
      <c r="F58">
        <v>1.7892000307742406</v>
      </c>
      <c r="G58">
        <v>0</v>
      </c>
      <c r="H58">
        <v>0</v>
      </c>
      <c r="I58">
        <v>0</v>
      </c>
      <c r="J58">
        <v>0</v>
      </c>
      <c r="K58">
        <v>0</v>
      </c>
      <c r="L58">
        <v>2.4291625826370749</v>
      </c>
      <c r="M58">
        <v>0</v>
      </c>
      <c r="N58">
        <v>2.6161642323258483</v>
      </c>
      <c r="O58">
        <v>0</v>
      </c>
      <c r="P58">
        <v>0</v>
      </c>
      <c r="Q58">
        <v>0</v>
      </c>
      <c r="R58">
        <v>3.7222480598581691</v>
      </c>
    </row>
    <row r="59" spans="1:18" x14ac:dyDescent="0.2">
      <c r="A59" t="s">
        <v>73</v>
      </c>
      <c r="B59">
        <v>0</v>
      </c>
      <c r="C59">
        <v>16.319983586759363</v>
      </c>
      <c r="D59">
        <v>14.639692439845209</v>
      </c>
      <c r="E59">
        <v>11.150696082202932</v>
      </c>
      <c r="F59">
        <v>15.506400266710083</v>
      </c>
      <c r="G59">
        <v>5.9584762303615006</v>
      </c>
      <c r="H59">
        <v>261.24074566981142</v>
      </c>
      <c r="I59">
        <v>0</v>
      </c>
      <c r="J59">
        <v>0</v>
      </c>
      <c r="K59">
        <v>49.120738775911192</v>
      </c>
      <c r="L59">
        <v>8.0972086087902504</v>
      </c>
      <c r="M59">
        <v>3.5435358818443401</v>
      </c>
      <c r="N59">
        <v>3.662629925256188</v>
      </c>
      <c r="O59">
        <v>0</v>
      </c>
      <c r="P59">
        <v>14.234846497516019</v>
      </c>
      <c r="Q59">
        <v>0</v>
      </c>
      <c r="R59">
        <v>14.888992239432676</v>
      </c>
    </row>
    <row r="60" spans="1:18" x14ac:dyDescent="0.2">
      <c r="A60" t="s">
        <v>74</v>
      </c>
      <c r="B60">
        <v>0</v>
      </c>
      <c r="C60">
        <v>0</v>
      </c>
      <c r="D60">
        <v>0</v>
      </c>
      <c r="E60">
        <v>3.6958397779539465</v>
      </c>
      <c r="F60">
        <v>0.59302097337276527</v>
      </c>
      <c r="G60">
        <v>0</v>
      </c>
      <c r="H60">
        <v>0</v>
      </c>
      <c r="I60">
        <v>0</v>
      </c>
      <c r="J60">
        <v>0</v>
      </c>
      <c r="K60">
        <v>0</v>
      </c>
      <c r="L60">
        <v>1.6102664145526218</v>
      </c>
      <c r="M60">
        <v>0</v>
      </c>
      <c r="N60">
        <v>1.5608050632516253</v>
      </c>
      <c r="O60">
        <v>0</v>
      </c>
      <c r="P60">
        <v>1.0110139863674874</v>
      </c>
      <c r="Q60">
        <v>0</v>
      </c>
      <c r="R60">
        <v>0.43372955106128852</v>
      </c>
    </row>
    <row r="61" spans="1:18" x14ac:dyDescent="0.2">
      <c r="A61" t="s">
        <v>75</v>
      </c>
      <c r="B61">
        <v>0</v>
      </c>
      <c r="C61">
        <v>130.55986869407491</v>
      </c>
      <c r="D61">
        <v>21.959538659767809</v>
      </c>
      <c r="E61">
        <v>24.159841511439684</v>
      </c>
      <c r="F61">
        <v>70.971601220711548</v>
      </c>
      <c r="G61">
        <v>228.1245185338403</v>
      </c>
      <c r="H61">
        <v>236.5953923047349</v>
      </c>
      <c r="I61">
        <v>0</v>
      </c>
      <c r="J61">
        <v>6.3682656585702135</v>
      </c>
      <c r="K61">
        <v>270.16406326751155</v>
      </c>
      <c r="L61">
        <v>117.0046643970191</v>
      </c>
      <c r="M61">
        <v>88.588397046108483</v>
      </c>
      <c r="N61">
        <v>37.672764945492219</v>
      </c>
      <c r="O61">
        <v>0</v>
      </c>
      <c r="P61">
        <v>30.503242494677185</v>
      </c>
      <c r="Q61">
        <v>0</v>
      </c>
      <c r="R61">
        <v>72.61291723020193</v>
      </c>
    </row>
    <row r="62" spans="1:18" x14ac:dyDescent="0.2">
      <c r="A62" t="s">
        <v>76</v>
      </c>
      <c r="B62">
        <v>9.8777139018945448</v>
      </c>
      <c r="C62">
        <v>31.912614144582381</v>
      </c>
      <c r="D62">
        <v>5.4159036851162652</v>
      </c>
      <c r="E62">
        <v>29.072566944127978</v>
      </c>
      <c r="F62">
        <v>22.741280613991254</v>
      </c>
      <c r="G62">
        <v>30.792968883288825</v>
      </c>
      <c r="H62">
        <v>9.6384613160355084</v>
      </c>
      <c r="I62">
        <v>43.043283095672919</v>
      </c>
      <c r="J62">
        <v>2.3348829172961123</v>
      </c>
      <c r="K62">
        <v>84.045720872154448</v>
      </c>
      <c r="L62">
        <v>18.208569665393785</v>
      </c>
      <c r="M62">
        <v>58.897711997117476</v>
      </c>
      <c r="N62">
        <v>85.432701284815749</v>
      </c>
      <c r="O62">
        <v>0</v>
      </c>
      <c r="P62">
        <v>9.9411681667889429</v>
      </c>
      <c r="Q62">
        <v>73.788485306867855</v>
      </c>
      <c r="R62">
        <v>35.426320943304553</v>
      </c>
    </row>
    <row r="63" spans="1:18" x14ac:dyDescent="0.2">
      <c r="A63" t="s">
        <v>77</v>
      </c>
      <c r="B63">
        <v>28.218296743608558</v>
      </c>
      <c r="C63">
        <v>19.535743899421306</v>
      </c>
      <c r="D63">
        <v>5.7098893626050504</v>
      </c>
      <c r="E63">
        <v>13.842243412389847</v>
      </c>
      <c r="F63">
        <v>42.755711080225815</v>
      </c>
      <c r="G63">
        <v>1.585013381475473</v>
      </c>
      <c r="H63">
        <v>9.1782695290629892</v>
      </c>
      <c r="I63">
        <v>14.053085530591812</v>
      </c>
      <c r="J63">
        <v>0</v>
      </c>
      <c r="K63">
        <v>0</v>
      </c>
      <c r="L63">
        <v>15.831438900634726</v>
      </c>
      <c r="M63">
        <v>69.282236034680707</v>
      </c>
      <c r="N63">
        <v>36.048938870255483</v>
      </c>
      <c r="O63">
        <v>0</v>
      </c>
      <c r="P63">
        <v>16.093090005812446</v>
      </c>
      <c r="Q63">
        <v>0</v>
      </c>
      <c r="R63">
        <v>23.852670959010311</v>
      </c>
    </row>
    <row r="64" spans="1:18" x14ac:dyDescent="0.2">
      <c r="A64" t="s">
        <v>78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.54939076467763215</v>
      </c>
    </row>
    <row r="65" spans="1:18" x14ac:dyDescent="0.2">
      <c r="A65" t="s">
        <v>79</v>
      </c>
      <c r="B65">
        <v>0</v>
      </c>
      <c r="C65">
        <v>0</v>
      </c>
      <c r="D65">
        <v>0.30125649565490226</v>
      </c>
      <c r="E65">
        <v>2.8300031271534558</v>
      </c>
      <c r="F65">
        <v>0.90818396356002662</v>
      </c>
      <c r="G65">
        <v>3.2405100044265365</v>
      </c>
      <c r="H65">
        <v>0</v>
      </c>
      <c r="I65">
        <v>0</v>
      </c>
      <c r="J65">
        <v>0</v>
      </c>
      <c r="K65">
        <v>0</v>
      </c>
      <c r="L65">
        <v>1.2330239573472352</v>
      </c>
      <c r="M65">
        <v>8.0940201379221026</v>
      </c>
      <c r="N65">
        <v>1.1951500809714179</v>
      </c>
      <c r="O65">
        <v>0</v>
      </c>
      <c r="P65">
        <v>1.5483207687102953</v>
      </c>
      <c r="Q65">
        <v>0</v>
      </c>
      <c r="R65">
        <v>11.092750874019096</v>
      </c>
    </row>
    <row r="66" spans="1:18" x14ac:dyDescent="0.2">
      <c r="A66" t="s">
        <v>80</v>
      </c>
      <c r="B66">
        <v>0</v>
      </c>
      <c r="C66">
        <v>2.3182170129310147</v>
      </c>
      <c r="D66">
        <v>0</v>
      </c>
      <c r="E66">
        <v>1.8479198889769732</v>
      </c>
      <c r="F66">
        <v>5.9302097337276534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1.0405367088344168</v>
      </c>
      <c r="O66">
        <v>0</v>
      </c>
      <c r="P66">
        <v>0</v>
      </c>
      <c r="Q66">
        <v>75.042680524548345</v>
      </c>
      <c r="R66">
        <v>5.1180087025232046</v>
      </c>
    </row>
    <row r="67" spans="1:18" x14ac:dyDescent="0.2">
      <c r="A67" t="s">
        <v>81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</row>
    <row r="68" spans="1:18" x14ac:dyDescent="0.2">
      <c r="A68" t="s">
        <v>82</v>
      </c>
      <c r="B68">
        <v>0</v>
      </c>
      <c r="C68">
        <v>2.2794724388987415</v>
      </c>
      <c r="D68">
        <v>3.0948021057807229</v>
      </c>
      <c r="E68">
        <v>9.0851771700399926</v>
      </c>
      <c r="F68">
        <v>204.08841576658818</v>
      </c>
      <c r="G68">
        <v>3.3289696090041971</v>
      </c>
      <c r="H68">
        <v>24.096153290088772</v>
      </c>
      <c r="I68">
        <v>14.757697061373575</v>
      </c>
      <c r="J68">
        <v>0</v>
      </c>
      <c r="K68">
        <v>0</v>
      </c>
      <c r="L68">
        <v>3.1667077678945712</v>
      </c>
      <c r="M68">
        <v>34.645712939480866</v>
      </c>
      <c r="N68">
        <v>3.0694383695143381</v>
      </c>
      <c r="O68">
        <v>0</v>
      </c>
      <c r="P68">
        <v>2.9823504500366829</v>
      </c>
      <c r="Q68">
        <v>36.894242653433928</v>
      </c>
      <c r="R68">
        <v>9.6100292767551672</v>
      </c>
    </row>
    <row r="69" spans="1:18" x14ac:dyDescent="0.2">
      <c r="A69" t="s">
        <v>83</v>
      </c>
      <c r="B69">
        <v>30.308540946838821</v>
      </c>
      <c r="C69">
        <v>0</v>
      </c>
      <c r="D69">
        <v>2.9675052242929474</v>
      </c>
      <c r="E69">
        <v>7.4337973881352886</v>
      </c>
      <c r="F69">
        <v>8.9460001538712017</v>
      </c>
      <c r="G69">
        <v>4.2560544502582154</v>
      </c>
      <c r="H69">
        <v>0</v>
      </c>
      <c r="I69">
        <v>10.062703219436113</v>
      </c>
      <c r="J69">
        <v>0</v>
      </c>
      <c r="K69">
        <v>24.560369387955596</v>
      </c>
      <c r="L69">
        <v>2.0243021521975626</v>
      </c>
      <c r="M69">
        <v>0</v>
      </c>
      <c r="N69">
        <v>3.1393970787910184</v>
      </c>
      <c r="O69">
        <v>0</v>
      </c>
      <c r="P69">
        <v>2.033549499645146</v>
      </c>
      <c r="Q69">
        <v>0</v>
      </c>
      <c r="R69">
        <v>3.838568311728737</v>
      </c>
    </row>
    <row r="70" spans="1:18" x14ac:dyDescent="0.2">
      <c r="A70" t="s">
        <v>84</v>
      </c>
      <c r="B70">
        <v>0</v>
      </c>
      <c r="C70">
        <v>6.9942786800397281</v>
      </c>
      <c r="D70">
        <v>4.5501746772491858</v>
      </c>
      <c r="E70">
        <v>13.009145429236753</v>
      </c>
      <c r="F70">
        <v>29.820000512904009</v>
      </c>
      <c r="G70">
        <v>5.9584762303615006</v>
      </c>
      <c r="H70">
        <v>0</v>
      </c>
      <c r="I70">
        <v>0</v>
      </c>
      <c r="J70">
        <v>0.79603320732127669</v>
      </c>
      <c r="K70">
        <v>0</v>
      </c>
      <c r="L70">
        <v>2.4291625826370749</v>
      </c>
      <c r="M70">
        <v>7.0870717636886802</v>
      </c>
      <c r="N70">
        <v>22.4990123980023</v>
      </c>
      <c r="O70">
        <v>0</v>
      </c>
      <c r="P70">
        <v>17.285170746983734</v>
      </c>
      <c r="Q70">
        <v>37.735137072885422</v>
      </c>
      <c r="R70">
        <v>27.306179126615785</v>
      </c>
    </row>
    <row r="71" spans="1:18" x14ac:dyDescent="0.2">
      <c r="A71" t="s">
        <v>85</v>
      </c>
      <c r="B71">
        <v>17.774933788371637</v>
      </c>
      <c r="C71">
        <v>53.324801365114908</v>
      </c>
      <c r="D71">
        <v>3.82875110141857</v>
      </c>
      <c r="E71">
        <v>19.618517919063805</v>
      </c>
      <c r="F71">
        <v>8.9190948902505376</v>
      </c>
      <c r="G71">
        <v>208.91787281169761</v>
      </c>
      <c r="H71">
        <v>17.344399059933572</v>
      </c>
      <c r="I71">
        <v>4.4260762280978376</v>
      </c>
      <c r="J71">
        <v>1.4005396279186368</v>
      </c>
      <c r="K71">
        <v>0</v>
      </c>
      <c r="L71">
        <v>6.7669529087747078</v>
      </c>
      <c r="M71">
        <v>24.937966807566177</v>
      </c>
      <c r="N71">
        <v>13.348338707190381</v>
      </c>
      <c r="O71">
        <v>0</v>
      </c>
      <c r="P71">
        <v>32.200415385358468</v>
      </c>
      <c r="Q71">
        <v>0</v>
      </c>
      <c r="R71">
        <v>23.918898408610456</v>
      </c>
    </row>
    <row r="72" spans="1:18" x14ac:dyDescent="0.2">
      <c r="A72" t="s">
        <v>86</v>
      </c>
      <c r="B72">
        <v>0</v>
      </c>
      <c r="C72">
        <v>9.325704906719638</v>
      </c>
      <c r="D72">
        <v>4.3523409956296568</v>
      </c>
      <c r="E72">
        <v>20.442942817372042</v>
      </c>
      <c r="F72">
        <v>10.735200184645443</v>
      </c>
      <c r="G72">
        <v>26.387537591600932</v>
      </c>
      <c r="H72">
        <v>0</v>
      </c>
      <c r="I72">
        <v>16.351892731583682</v>
      </c>
      <c r="J72">
        <v>3.1841328292851068</v>
      </c>
      <c r="K72">
        <v>49.120738775911192</v>
      </c>
      <c r="L72">
        <v>8.0972086087902504</v>
      </c>
      <c r="M72">
        <v>38.978894700287739</v>
      </c>
      <c r="N72">
        <v>12.034355468698903</v>
      </c>
      <c r="O72">
        <v>0</v>
      </c>
      <c r="P72">
        <v>7.1174232487580094</v>
      </c>
      <c r="Q72">
        <v>56.602705609328133</v>
      </c>
      <c r="R72">
        <v>19.221921621611326</v>
      </c>
    </row>
    <row r="73" spans="1:18" x14ac:dyDescent="0.2">
      <c r="A73" t="s">
        <v>87</v>
      </c>
      <c r="B73">
        <v>0</v>
      </c>
      <c r="C73">
        <v>0</v>
      </c>
      <c r="D73">
        <v>1.1769427499738132</v>
      </c>
      <c r="E73">
        <v>0</v>
      </c>
      <c r="F73">
        <v>1.1826915457660234</v>
      </c>
      <c r="G73">
        <v>0</v>
      </c>
      <c r="H73">
        <v>9.7745977753015474</v>
      </c>
      <c r="I73">
        <v>7.4830695551315145</v>
      </c>
      <c r="J73">
        <v>2.367861489574306</v>
      </c>
      <c r="K73">
        <v>0</v>
      </c>
      <c r="L73">
        <v>0.80285881968513484</v>
      </c>
      <c r="M73">
        <v>0</v>
      </c>
      <c r="N73">
        <v>6.744382707402738</v>
      </c>
      <c r="O73">
        <v>0</v>
      </c>
      <c r="P73">
        <v>2.0163160293091695</v>
      </c>
      <c r="Q73">
        <v>0</v>
      </c>
      <c r="R73">
        <v>8.3905839310110615</v>
      </c>
    </row>
    <row r="74" spans="1:18" x14ac:dyDescent="0.2">
      <c r="A74" t="s">
        <v>88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8.6745910212257721E-2</v>
      </c>
    </row>
    <row r="75" spans="1:18" x14ac:dyDescent="0.2">
      <c r="A75" t="s">
        <v>89</v>
      </c>
      <c r="B75">
        <v>70.519019987105096</v>
      </c>
      <c r="C75">
        <v>37.196845707484002</v>
      </c>
      <c r="D75">
        <v>60.56239781328317</v>
      </c>
      <c r="E75">
        <v>42.622902211943305</v>
      </c>
      <c r="F75">
        <v>40.439987059204135</v>
      </c>
      <c r="G75">
        <v>199.46627916451638</v>
      </c>
      <c r="H75">
        <v>4.915067631330607</v>
      </c>
      <c r="I75">
        <v>85.289985952237615</v>
      </c>
      <c r="J75">
        <v>6.3501739947674567</v>
      </c>
      <c r="K75">
        <v>85.717084639498438</v>
      </c>
      <c r="L75">
        <v>21.800353973154884</v>
      </c>
      <c r="M75">
        <v>70.669380370872915</v>
      </c>
      <c r="N75">
        <v>49.044160614408547</v>
      </c>
      <c r="O75">
        <v>270.56277056277054</v>
      </c>
      <c r="P75">
        <v>11.152748037116346</v>
      </c>
      <c r="Q75">
        <v>338.65141481035522</v>
      </c>
      <c r="R75">
        <v>40.04547727945468</v>
      </c>
    </row>
    <row r="76" spans="1:18" x14ac:dyDescent="0.2">
      <c r="A76" t="s">
        <v>90</v>
      </c>
      <c r="B76">
        <v>20.43861262697488</v>
      </c>
      <c r="C76">
        <v>35.374521854379608</v>
      </c>
      <c r="D76">
        <v>2.8015985921566844</v>
      </c>
      <c r="E76">
        <v>28.198085913928164</v>
      </c>
      <c r="F76">
        <v>22.321172718218119</v>
      </c>
      <c r="G76">
        <v>3.4440924773271084</v>
      </c>
      <c r="H76">
        <v>34.901229520457107</v>
      </c>
      <c r="I76">
        <v>29.263761920211714</v>
      </c>
      <c r="J76">
        <v>0</v>
      </c>
      <c r="K76">
        <v>0</v>
      </c>
      <c r="L76">
        <v>4.9143289135770214</v>
      </c>
      <c r="M76">
        <v>21.506301346294467</v>
      </c>
      <c r="N76">
        <v>14.290137423488224</v>
      </c>
      <c r="O76">
        <v>0</v>
      </c>
      <c r="P76">
        <v>6.1709729773093329</v>
      </c>
      <c r="Q76">
        <v>0</v>
      </c>
      <c r="R76">
        <v>21.47315427723025</v>
      </c>
    </row>
    <row r="77" spans="1:18" x14ac:dyDescent="0.2">
      <c r="A77" t="s">
        <v>91</v>
      </c>
      <c r="B77">
        <v>0</v>
      </c>
      <c r="C77">
        <v>2.3380874444704234</v>
      </c>
      <c r="D77">
        <v>0.59519676212961403</v>
      </c>
      <c r="E77">
        <v>0</v>
      </c>
      <c r="F77">
        <v>1.1962080205747778</v>
      </c>
      <c r="G77">
        <v>6.8291433693286097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1.0494555949101405</v>
      </c>
      <c r="O77">
        <v>544.21768707482988</v>
      </c>
      <c r="P77">
        <v>3.0590394616090548</v>
      </c>
      <c r="Q77">
        <v>56.764427625354777</v>
      </c>
      <c r="R77">
        <v>2.0414204203284645</v>
      </c>
    </row>
    <row r="78" spans="1:18" x14ac:dyDescent="0.2">
      <c r="A78" t="s">
        <v>92</v>
      </c>
      <c r="B78">
        <v>0</v>
      </c>
      <c r="C78">
        <v>64.784506273867976</v>
      </c>
      <c r="D78">
        <v>2.0253223155799365</v>
      </c>
      <c r="E78">
        <v>29.897803870406605</v>
      </c>
      <c r="F78">
        <v>11.339055195031749</v>
      </c>
      <c r="G78">
        <v>127.6018324868041</v>
      </c>
      <c r="H78">
        <v>118.94463667820069</v>
      </c>
      <c r="I78">
        <v>207.87343635025755</v>
      </c>
      <c r="J78">
        <v>6.9851913942442021</v>
      </c>
      <c r="K78">
        <v>8.9798850574712645</v>
      </c>
      <c r="L78">
        <v>9.1776798825256982</v>
      </c>
      <c r="M78">
        <v>5.1824212271973469</v>
      </c>
      <c r="N78">
        <v>19.130700948882765</v>
      </c>
      <c r="O78">
        <v>396.82539682539681</v>
      </c>
      <c r="P78">
        <v>7.4351653580775627</v>
      </c>
      <c r="Q78">
        <v>96.578366445916117</v>
      </c>
      <c r="R78">
        <v>11.801961805023936</v>
      </c>
    </row>
    <row r="79" spans="1:18" x14ac:dyDescent="0.2">
      <c r="A79" t="s">
        <v>93</v>
      </c>
      <c r="B79">
        <v>476.1904761904762</v>
      </c>
      <c r="C79">
        <v>39.747486555997199</v>
      </c>
      <c r="D79">
        <v>1.5871913656789707</v>
      </c>
      <c r="E79">
        <v>7.4550368092442456</v>
      </c>
      <c r="F79">
        <v>23.32605640120817</v>
      </c>
      <c r="G79">
        <v>48.657646506466349</v>
      </c>
      <c r="H79">
        <v>0</v>
      </c>
      <c r="I79">
        <v>7.5685903500473044</v>
      </c>
      <c r="J79">
        <v>0</v>
      </c>
      <c r="K79">
        <v>0</v>
      </c>
      <c r="L79">
        <v>0.81203434905296501</v>
      </c>
      <c r="M79">
        <v>35.536602700781806</v>
      </c>
      <c r="N79">
        <v>17.316017316017319</v>
      </c>
      <c r="O79">
        <v>0</v>
      </c>
      <c r="P79">
        <v>13.255837666972571</v>
      </c>
      <c r="Q79">
        <v>0</v>
      </c>
      <c r="R79">
        <v>14.756553324088616</v>
      </c>
    </row>
    <row r="80" spans="1:18" x14ac:dyDescent="0.2">
      <c r="A80" t="s">
        <v>94</v>
      </c>
      <c r="B80">
        <v>0</v>
      </c>
      <c r="C80">
        <v>0</v>
      </c>
      <c r="D80">
        <v>0.59519676212961403</v>
      </c>
      <c r="E80">
        <v>3.7275184046221228</v>
      </c>
      <c r="F80">
        <v>1.1962080205747778</v>
      </c>
      <c r="G80">
        <v>1.7072858423321524</v>
      </c>
      <c r="H80">
        <v>0</v>
      </c>
      <c r="I80">
        <v>3.7842951750236522</v>
      </c>
      <c r="J80">
        <v>0</v>
      </c>
      <c r="K80">
        <v>0</v>
      </c>
      <c r="L80">
        <v>2.0300858726324122</v>
      </c>
      <c r="M80">
        <v>0</v>
      </c>
      <c r="N80">
        <v>0</v>
      </c>
      <c r="O80">
        <v>0</v>
      </c>
      <c r="P80">
        <v>1.0196798205363518</v>
      </c>
      <c r="Q80">
        <v>0</v>
      </c>
      <c r="R80">
        <v>2.3330519089468167</v>
      </c>
    </row>
    <row r="81" spans="1:18" x14ac:dyDescent="0.2">
      <c r="A81" t="s">
        <v>95</v>
      </c>
      <c r="B81">
        <v>0</v>
      </c>
      <c r="C81">
        <v>0</v>
      </c>
      <c r="D81">
        <v>0.58681370914187292</v>
      </c>
      <c r="E81">
        <v>0</v>
      </c>
      <c r="F81">
        <v>0</v>
      </c>
      <c r="G81">
        <v>0</v>
      </c>
      <c r="H81">
        <v>0</v>
      </c>
      <c r="I81">
        <v>0</v>
      </c>
      <c r="J81">
        <v>0.7870638190697693</v>
      </c>
      <c r="K81">
        <v>0</v>
      </c>
      <c r="L81">
        <v>0</v>
      </c>
      <c r="M81">
        <v>7.0072174339569759</v>
      </c>
      <c r="N81">
        <v>0</v>
      </c>
      <c r="O81">
        <v>0</v>
      </c>
      <c r="P81">
        <v>0</v>
      </c>
      <c r="Q81">
        <v>0</v>
      </c>
      <c r="R81">
        <v>0.57504800572632808</v>
      </c>
    </row>
    <row r="82" spans="1:18" x14ac:dyDescent="0.2">
      <c r="A82" t="s">
        <v>96</v>
      </c>
      <c r="B82">
        <v>0</v>
      </c>
      <c r="C82">
        <v>79.120362416471508</v>
      </c>
      <c r="D82">
        <v>2.3018659308880101</v>
      </c>
      <c r="E82">
        <v>3.6039542586125495</v>
      </c>
      <c r="F82">
        <v>2.3131094320506755</v>
      </c>
      <c r="G82">
        <v>11.55483512075628</v>
      </c>
      <c r="H82">
        <v>0</v>
      </c>
      <c r="I82">
        <v>0</v>
      </c>
      <c r="J82">
        <v>0</v>
      </c>
      <c r="K82">
        <v>0</v>
      </c>
      <c r="L82">
        <v>1.1776741250077529</v>
      </c>
      <c r="M82">
        <v>17.17929688573706</v>
      </c>
      <c r="N82">
        <v>1.5220005174801758</v>
      </c>
      <c r="O82">
        <v>0</v>
      </c>
      <c r="P82">
        <v>3.9435131180963872</v>
      </c>
      <c r="Q82">
        <v>0</v>
      </c>
      <c r="R82">
        <v>24.051541692543928</v>
      </c>
    </row>
    <row r="83" spans="1:18" x14ac:dyDescent="0.2">
      <c r="A83" t="s">
        <v>97</v>
      </c>
      <c r="B83">
        <v>0</v>
      </c>
      <c r="C83">
        <v>35.483169888982033</v>
      </c>
      <c r="D83">
        <v>8.4682466156652385</v>
      </c>
      <c r="E83">
        <v>21.213519375898262</v>
      </c>
      <c r="F83">
        <v>43.115356839145115</v>
      </c>
      <c r="G83">
        <v>4.8581304456605974</v>
      </c>
      <c r="H83">
        <v>56.26353841393086</v>
      </c>
      <c r="I83">
        <v>33.50143876714705</v>
      </c>
      <c r="J83">
        <v>1.5144046383185263</v>
      </c>
      <c r="K83">
        <v>0</v>
      </c>
      <c r="L83">
        <v>4.6213336937973626</v>
      </c>
      <c r="M83">
        <v>33.706804729738842</v>
      </c>
      <c r="N83">
        <v>16.922115961288171</v>
      </c>
      <c r="O83">
        <v>0</v>
      </c>
      <c r="P83">
        <v>23.212223556925078</v>
      </c>
      <c r="Q83">
        <v>0</v>
      </c>
      <c r="R83">
        <v>21.82494189212952</v>
      </c>
    </row>
    <row r="84" spans="1:18" x14ac:dyDescent="0.2">
      <c r="A84" t="s">
        <v>98</v>
      </c>
      <c r="B84">
        <v>70.921985815602838</v>
      </c>
      <c r="C84">
        <v>49.099836333878883</v>
      </c>
      <c r="D84">
        <v>1.3887924449690994</v>
      </c>
      <c r="E84">
        <v>11.182555213866369</v>
      </c>
      <c r="F84">
        <v>16.1488082777595</v>
      </c>
      <c r="G84">
        <v>17.926501344487601</v>
      </c>
      <c r="H84">
        <v>0</v>
      </c>
      <c r="I84">
        <v>0</v>
      </c>
      <c r="J84">
        <v>0</v>
      </c>
      <c r="K84">
        <v>0</v>
      </c>
      <c r="L84">
        <v>0</v>
      </c>
      <c r="M84">
        <v>21.321961620469082</v>
      </c>
      <c r="N84">
        <v>11.019283746556475</v>
      </c>
      <c r="O84">
        <v>0</v>
      </c>
      <c r="P84">
        <v>93.810543489344354</v>
      </c>
      <c r="Q84">
        <v>0</v>
      </c>
      <c r="R84">
        <v>17.031278935311761</v>
      </c>
    </row>
    <row r="85" spans="1:18" x14ac:dyDescent="0.2">
      <c r="A85" t="s">
        <v>99</v>
      </c>
      <c r="B85">
        <v>0</v>
      </c>
      <c r="C85">
        <v>0</v>
      </c>
      <c r="D85">
        <v>0.19839892070987133</v>
      </c>
      <c r="E85">
        <v>0</v>
      </c>
      <c r="F85">
        <v>0.59810401028738891</v>
      </c>
      <c r="G85">
        <v>0.85364292116607621</v>
      </c>
      <c r="H85">
        <v>0</v>
      </c>
      <c r="I85">
        <v>1.2614317250078839</v>
      </c>
      <c r="J85">
        <v>0</v>
      </c>
      <c r="K85">
        <v>0</v>
      </c>
      <c r="L85">
        <v>0.4060171745264825</v>
      </c>
      <c r="M85">
        <v>3.5536602700781805</v>
      </c>
      <c r="N85">
        <v>0.52472779745507026</v>
      </c>
      <c r="O85">
        <v>0</v>
      </c>
      <c r="P85">
        <v>0</v>
      </c>
      <c r="Q85">
        <v>18.921475875118258</v>
      </c>
      <c r="R85">
        <v>2.945478035045356</v>
      </c>
    </row>
    <row r="86" spans="1:18" x14ac:dyDescent="0.2">
      <c r="A86" t="s">
        <v>100</v>
      </c>
      <c r="B86">
        <v>0</v>
      </c>
      <c r="C86">
        <v>11.591085064655072</v>
      </c>
      <c r="D86">
        <v>2.9506921635320809</v>
      </c>
      <c r="E86">
        <v>7.3916795559078929</v>
      </c>
      <c r="F86">
        <v>0</v>
      </c>
      <c r="G86">
        <v>0</v>
      </c>
      <c r="H86">
        <v>0</v>
      </c>
      <c r="I86">
        <v>1.2507113420758056</v>
      </c>
      <c r="J86">
        <v>0</v>
      </c>
      <c r="K86">
        <v>0</v>
      </c>
      <c r="L86">
        <v>20.530896785545927</v>
      </c>
      <c r="M86">
        <v>7.0469183825912927</v>
      </c>
      <c r="N86">
        <v>0</v>
      </c>
      <c r="O86">
        <v>0</v>
      </c>
      <c r="P86">
        <v>2.0220279727349748</v>
      </c>
      <c r="Q86">
        <v>0</v>
      </c>
      <c r="R86">
        <v>4.4529567242292289</v>
      </c>
    </row>
    <row r="87" spans="1:18" x14ac:dyDescent="0.2">
      <c r="A87" t="s">
        <v>101</v>
      </c>
      <c r="B87">
        <v>50.22803528017198</v>
      </c>
      <c r="C87">
        <v>2.3182170129310147</v>
      </c>
      <c r="D87">
        <v>0.59013843270641619</v>
      </c>
      <c r="E87">
        <v>3.6958397779539465</v>
      </c>
      <c r="F87">
        <v>20.755734068046788</v>
      </c>
      <c r="G87">
        <v>1.6927763309242305</v>
      </c>
      <c r="H87">
        <v>0</v>
      </c>
      <c r="I87">
        <v>0</v>
      </c>
      <c r="J87">
        <v>3.9576155208182451</v>
      </c>
      <c r="K87">
        <v>0</v>
      </c>
      <c r="L87">
        <v>1.6102664145526218</v>
      </c>
      <c r="M87">
        <v>0</v>
      </c>
      <c r="N87">
        <v>1.5608050632516253</v>
      </c>
      <c r="O87">
        <v>0</v>
      </c>
      <c r="P87">
        <v>15.165209795512311</v>
      </c>
      <c r="Q87">
        <v>0</v>
      </c>
      <c r="R87">
        <v>5.5228229501804069</v>
      </c>
    </row>
    <row r="88" spans="1:18" x14ac:dyDescent="0.2">
      <c r="A88" t="s">
        <v>102</v>
      </c>
      <c r="B88">
        <v>40.526849037487331</v>
      </c>
      <c r="C88">
        <v>198.73743277998597</v>
      </c>
      <c r="D88">
        <v>21.030285595246362</v>
      </c>
      <c r="E88">
        <v>33.54766564159911</v>
      </c>
      <c r="F88">
        <v>107.65872185173001</v>
      </c>
      <c r="G88">
        <v>120.36365188441675</v>
      </c>
      <c r="H88">
        <v>74.147305981216007</v>
      </c>
      <c r="I88">
        <v>304.00504572690005</v>
      </c>
      <c r="J88">
        <v>9.5796910549634777</v>
      </c>
      <c r="K88">
        <v>49.26108374384237</v>
      </c>
      <c r="L88">
        <v>66.586816622343122</v>
      </c>
      <c r="M88">
        <v>95.948827292110877</v>
      </c>
      <c r="N88">
        <v>114.39065984520531</v>
      </c>
      <c r="O88">
        <v>0</v>
      </c>
      <c r="P88">
        <v>102.98766187417151</v>
      </c>
      <c r="Q88">
        <v>0</v>
      </c>
      <c r="R88">
        <v>105.04566220033043</v>
      </c>
    </row>
    <row r="89" spans="1:18" x14ac:dyDescent="0.2">
      <c r="A89" t="s">
        <v>103</v>
      </c>
      <c r="B89">
        <v>18.000504014112394</v>
      </c>
      <c r="C89">
        <v>12.461887394385505</v>
      </c>
      <c r="D89">
        <v>11.27953254797238</v>
      </c>
      <c r="E89">
        <v>9.9337419412518511</v>
      </c>
      <c r="F89">
        <v>69.601697643849718</v>
      </c>
      <c r="G89">
        <v>16.682869271519763</v>
      </c>
      <c r="H89">
        <v>43.911264117471411</v>
      </c>
      <c r="I89">
        <v>19.049540009636825</v>
      </c>
      <c r="J89">
        <v>5.673251893802397</v>
      </c>
      <c r="K89">
        <v>0</v>
      </c>
      <c r="L89">
        <v>6.1314776356156617</v>
      </c>
      <c r="M89">
        <v>15.784024042225422</v>
      </c>
      <c r="N89">
        <v>21.908051441969299</v>
      </c>
      <c r="O89">
        <v>0</v>
      </c>
      <c r="P89">
        <v>30.797436204016712</v>
      </c>
      <c r="Q89">
        <v>0</v>
      </c>
      <c r="R89">
        <v>14.35211818352753</v>
      </c>
    </row>
    <row r="90" spans="1:18" x14ac:dyDescent="0.2">
      <c r="A90" t="s">
        <v>104</v>
      </c>
      <c r="B90">
        <v>0</v>
      </c>
      <c r="C90">
        <v>17.789795773144526</v>
      </c>
      <c r="D90">
        <v>2.6836568984910132</v>
      </c>
      <c r="E90">
        <v>6.3025673508103521</v>
      </c>
      <c r="F90">
        <v>12.641087173948439</v>
      </c>
      <c r="G90">
        <v>21.650363942617876</v>
      </c>
      <c r="H90">
        <v>0</v>
      </c>
      <c r="I90">
        <v>0</v>
      </c>
      <c r="J90">
        <v>0.67489771925064745</v>
      </c>
      <c r="K90">
        <v>0</v>
      </c>
      <c r="L90">
        <v>1.7162561725153245</v>
      </c>
      <c r="M90">
        <v>12.017208642776456</v>
      </c>
      <c r="N90">
        <v>10.646650962856496</v>
      </c>
      <c r="O90">
        <v>0</v>
      </c>
      <c r="P90">
        <v>10.34457788949922</v>
      </c>
      <c r="Q90">
        <v>31.992833605272416</v>
      </c>
      <c r="R90">
        <v>26.380674513906484</v>
      </c>
    </row>
    <row r="91" spans="1:18" x14ac:dyDescent="0.2">
      <c r="A91" t="s">
        <v>105</v>
      </c>
      <c r="B91">
        <v>20.091214112068794</v>
      </c>
      <c r="C91">
        <v>106.63798259482665</v>
      </c>
      <c r="D91">
        <v>1.3769896763149709</v>
      </c>
      <c r="E91">
        <v>11.08751933386184</v>
      </c>
      <c r="F91">
        <v>7.1162516804731837</v>
      </c>
      <c r="G91">
        <v>38.087467445795191</v>
      </c>
      <c r="H91">
        <v>4.9011439269925603</v>
      </c>
      <c r="I91">
        <v>3.7521340262274174</v>
      </c>
      <c r="J91">
        <v>0</v>
      </c>
      <c r="K91">
        <v>0</v>
      </c>
      <c r="L91">
        <v>8.4538986764012627</v>
      </c>
      <c r="M91">
        <v>7.0469183825912927</v>
      </c>
      <c r="N91">
        <v>17.168855695767878</v>
      </c>
      <c r="O91">
        <v>0</v>
      </c>
      <c r="P91">
        <v>5.055069931837437</v>
      </c>
      <c r="Q91">
        <v>0</v>
      </c>
      <c r="R91">
        <v>22.872004992631947</v>
      </c>
    </row>
    <row r="92" spans="1:18" x14ac:dyDescent="0.2">
      <c r="A92" t="s">
        <v>106</v>
      </c>
      <c r="B92">
        <v>0</v>
      </c>
      <c r="C92">
        <v>0</v>
      </c>
      <c r="D92">
        <v>0</v>
      </c>
      <c r="E92">
        <v>1.8479198889769732</v>
      </c>
      <c r="F92">
        <v>3.5581258402365918</v>
      </c>
      <c r="G92">
        <v>3.385552661848461</v>
      </c>
      <c r="H92">
        <v>0</v>
      </c>
      <c r="I92">
        <v>0</v>
      </c>
      <c r="J92">
        <v>1.583046208327298</v>
      </c>
      <c r="K92">
        <v>0</v>
      </c>
      <c r="L92">
        <v>0</v>
      </c>
      <c r="M92">
        <v>0</v>
      </c>
      <c r="N92">
        <v>0.52026835441720842</v>
      </c>
      <c r="O92">
        <v>0</v>
      </c>
      <c r="P92">
        <v>1.0110139863674874</v>
      </c>
      <c r="Q92">
        <v>18.760670131137086</v>
      </c>
      <c r="R92">
        <v>0.31806833744494484</v>
      </c>
    </row>
    <row r="93" spans="1:18" x14ac:dyDescent="0.2">
      <c r="A93" t="s">
        <v>107</v>
      </c>
      <c r="B93">
        <v>0</v>
      </c>
      <c r="C93">
        <v>0</v>
      </c>
      <c r="D93">
        <v>0.1923535242339473</v>
      </c>
      <c r="E93">
        <v>1.8069687557032452</v>
      </c>
      <c r="F93">
        <v>2.3195169374026166</v>
      </c>
      <c r="G93">
        <v>0</v>
      </c>
      <c r="H93">
        <v>0</v>
      </c>
      <c r="I93">
        <v>3.6689842417126819</v>
      </c>
      <c r="J93">
        <v>3.8699121297751811</v>
      </c>
      <c r="K93">
        <v>0</v>
      </c>
      <c r="L93">
        <v>0</v>
      </c>
      <c r="M93">
        <v>10.336130979451772</v>
      </c>
      <c r="N93">
        <v>4.0699108943883555</v>
      </c>
      <c r="O93">
        <v>131.90871916633688</v>
      </c>
      <c r="P93">
        <v>0.98860924428732144</v>
      </c>
      <c r="Q93">
        <v>55.034763625690232</v>
      </c>
      <c r="R93">
        <v>5.5135316061502841</v>
      </c>
    </row>
    <row r="94" spans="1:18" x14ac:dyDescent="0.2">
      <c r="A94" t="s">
        <v>108</v>
      </c>
      <c r="B94">
        <v>0</v>
      </c>
      <c r="C94">
        <v>17.228012748729434</v>
      </c>
      <c r="D94">
        <v>4.3856603525339981</v>
      </c>
      <c r="E94">
        <v>32.615786040443574</v>
      </c>
      <c r="F94">
        <v>3.8561969084318495</v>
      </c>
      <c r="G94">
        <v>9.4350007076250524</v>
      </c>
      <c r="H94">
        <v>22.76452376616281</v>
      </c>
      <c r="I94">
        <v>56.930405483908451</v>
      </c>
      <c r="J94">
        <v>0.73528330465728442</v>
      </c>
      <c r="K94">
        <v>0</v>
      </c>
      <c r="L94">
        <v>16.454380230810081</v>
      </c>
      <c r="M94">
        <v>94.920136161298771</v>
      </c>
      <c r="N94">
        <v>61.379343675994384</v>
      </c>
      <c r="O94">
        <v>0</v>
      </c>
      <c r="P94">
        <v>60.10744205266915</v>
      </c>
      <c r="Q94">
        <v>139.42140118508192</v>
      </c>
      <c r="R94">
        <v>30.782471074952895</v>
      </c>
    </row>
    <row r="95" spans="1:18" x14ac:dyDescent="0.2">
      <c r="A95" t="s">
        <v>109</v>
      </c>
      <c r="B95">
        <v>61.290605025829613</v>
      </c>
      <c r="C95">
        <v>64.658220686589473</v>
      </c>
      <c r="D95">
        <v>6.0009550091257378</v>
      </c>
      <c r="E95">
        <v>45.098370821354074</v>
      </c>
      <c r="F95">
        <v>83.217681431344118</v>
      </c>
      <c r="G95">
        <v>10.328025465959934</v>
      </c>
      <c r="H95">
        <v>59.806057499252418</v>
      </c>
      <c r="I95">
        <v>29.433406916850625</v>
      </c>
      <c r="J95">
        <v>2.7595817853804254</v>
      </c>
      <c r="K95">
        <v>0</v>
      </c>
      <c r="L95">
        <v>11.228129270855812</v>
      </c>
      <c r="M95">
        <v>24.568515447454086</v>
      </c>
      <c r="N95">
        <v>45.34684669364804</v>
      </c>
      <c r="O95">
        <v>0</v>
      </c>
      <c r="P95">
        <v>36.129396110362087</v>
      </c>
      <c r="Q95">
        <v>98.111356389502092</v>
      </c>
      <c r="R95">
        <v>47.355913207372652</v>
      </c>
    </row>
    <row r="96" spans="1:18" x14ac:dyDescent="0.2">
      <c r="A96" t="s">
        <v>110</v>
      </c>
      <c r="B96">
        <v>140.63849878448156</v>
      </c>
      <c r="C96">
        <v>9.2728680517240587</v>
      </c>
      <c r="D96">
        <v>1.9671281090213872</v>
      </c>
      <c r="E96">
        <v>7.3916795559078929</v>
      </c>
      <c r="F96">
        <v>1.1860419467455305</v>
      </c>
      <c r="G96">
        <v>2.5391644963863458</v>
      </c>
      <c r="H96">
        <v>29.406863561955362</v>
      </c>
      <c r="I96">
        <v>1.2507113420758056</v>
      </c>
      <c r="J96">
        <v>0.79152310416364902</v>
      </c>
      <c r="K96">
        <v>0</v>
      </c>
      <c r="L96">
        <v>1.6102664145526218</v>
      </c>
      <c r="M96">
        <v>0</v>
      </c>
      <c r="N96">
        <v>4.6824151897548747</v>
      </c>
      <c r="O96">
        <v>0</v>
      </c>
      <c r="P96">
        <v>17.187237768247282</v>
      </c>
      <c r="Q96">
        <v>0</v>
      </c>
      <c r="R96">
        <v>10.987815293552639</v>
      </c>
    </row>
    <row r="97" spans="1:18" x14ac:dyDescent="0.2">
      <c r="A97" t="s">
        <v>111</v>
      </c>
      <c r="B97">
        <v>150.18773466833542</v>
      </c>
      <c r="C97">
        <v>1.9254837777991718</v>
      </c>
      <c r="D97">
        <v>8.3327546698145962</v>
      </c>
      <c r="E97">
        <v>75.208165457964014</v>
      </c>
      <c r="F97">
        <v>42.359836963883318</v>
      </c>
      <c r="G97">
        <v>33.744002530800188</v>
      </c>
      <c r="H97">
        <v>48.849989822918793</v>
      </c>
      <c r="I97">
        <v>39.475392806129079</v>
      </c>
      <c r="J97">
        <v>11.176306230790725</v>
      </c>
      <c r="K97">
        <v>70.993914807302232</v>
      </c>
      <c r="L97">
        <v>23.740063028195504</v>
      </c>
      <c r="M97">
        <v>35.118525021949075</v>
      </c>
      <c r="N97">
        <v>33.273915626856805</v>
      </c>
      <c r="O97">
        <v>0</v>
      </c>
      <c r="P97">
        <v>52.063652013267834</v>
      </c>
      <c r="Q97">
        <v>62.32956758862484</v>
      </c>
      <c r="R97">
        <v>71.35364786818667</v>
      </c>
    </row>
    <row r="98" spans="1:18" x14ac:dyDescent="0.2">
      <c r="A98" t="s">
        <v>112</v>
      </c>
      <c r="B98">
        <v>60.273642336206386</v>
      </c>
      <c r="C98">
        <v>23.182170129310144</v>
      </c>
      <c r="D98">
        <v>3.5408305962384969</v>
      </c>
      <c r="E98">
        <v>64.677196114194061</v>
      </c>
      <c r="F98">
        <v>40.325426189348036</v>
      </c>
      <c r="G98">
        <v>20.313315971090766</v>
      </c>
      <c r="H98">
        <v>122.52859817481399</v>
      </c>
      <c r="I98">
        <v>28.766360867743529</v>
      </c>
      <c r="J98">
        <v>208.96209949920333</v>
      </c>
      <c r="K98">
        <v>97.684868613851719</v>
      </c>
      <c r="L98">
        <v>15.297530938249908</v>
      </c>
      <c r="M98">
        <v>17.61729595647823</v>
      </c>
      <c r="N98">
        <v>60.35112911239618</v>
      </c>
      <c r="O98">
        <v>0</v>
      </c>
      <c r="P98">
        <v>49.539685332006883</v>
      </c>
      <c r="Q98">
        <v>18.760670131137086</v>
      </c>
      <c r="R98">
        <v>28.597235066640955</v>
      </c>
    </row>
    <row r="99" spans="1:18" x14ac:dyDescent="0.2">
      <c r="A99" t="s">
        <v>113</v>
      </c>
      <c r="B99">
        <v>25.450473378804848</v>
      </c>
      <c r="C99">
        <v>17.61955849301874</v>
      </c>
      <c r="D99">
        <v>5.1498284442634068</v>
      </c>
      <c r="E99">
        <v>9.3633835522804532</v>
      </c>
      <c r="F99">
        <v>5.0080479330283767</v>
      </c>
      <c r="G99">
        <v>7.862500589687544</v>
      </c>
      <c r="H99">
        <v>0</v>
      </c>
      <c r="I99">
        <v>8.4497818900049637</v>
      </c>
      <c r="J99">
        <v>4.0106362072215518</v>
      </c>
      <c r="K99">
        <v>0</v>
      </c>
      <c r="L99">
        <v>5.099498005416347</v>
      </c>
      <c r="M99">
        <v>0</v>
      </c>
      <c r="N99">
        <v>52.284480296659503</v>
      </c>
      <c r="O99">
        <v>113.92116655274549</v>
      </c>
      <c r="P99">
        <v>5.9765922495551704</v>
      </c>
      <c r="Q99">
        <v>15.843341043759308</v>
      </c>
      <c r="R99">
        <v>19.242096784914235</v>
      </c>
    </row>
    <row r="100" spans="1:18" x14ac:dyDescent="0.2">
      <c r="A100" t="s">
        <v>114</v>
      </c>
      <c r="B100">
        <v>137.3791492796181</v>
      </c>
      <c r="C100">
        <v>9.9071501884339952</v>
      </c>
      <c r="D100">
        <v>1.3450774285415006</v>
      </c>
      <c r="E100">
        <v>12.635655608888552</v>
      </c>
      <c r="F100">
        <v>15.712901965177171</v>
      </c>
      <c r="G100">
        <v>4.3405572262681842</v>
      </c>
      <c r="H100">
        <v>8.378226664544183</v>
      </c>
      <c r="I100">
        <v>4.2760397457894372</v>
      </c>
      <c r="J100">
        <v>1937.5872303259464</v>
      </c>
      <c r="K100">
        <v>166.98672455539784</v>
      </c>
      <c r="L100">
        <v>16.17187051080057</v>
      </c>
      <c r="M100">
        <v>42.162071000927561</v>
      </c>
      <c r="N100">
        <v>12.89585264931952</v>
      </c>
      <c r="O100">
        <v>0</v>
      </c>
      <c r="P100">
        <v>44.935042938890078</v>
      </c>
      <c r="Q100">
        <v>0</v>
      </c>
      <c r="R100">
        <v>19.796340879940679</v>
      </c>
    </row>
    <row r="101" spans="1:18" x14ac:dyDescent="0.2">
      <c r="A101" t="s">
        <v>115</v>
      </c>
      <c r="B101">
        <v>0</v>
      </c>
      <c r="C101">
        <v>41.376266573493439</v>
      </c>
      <c r="D101">
        <v>7.4120945096665416</v>
      </c>
      <c r="E101">
        <v>34.814603076877972</v>
      </c>
      <c r="F101">
        <v>51.15805368890728</v>
      </c>
      <c r="G101">
        <v>3.3570227236868164</v>
      </c>
      <c r="H101">
        <v>19.439368609307568</v>
      </c>
      <c r="I101">
        <v>35.964977552893323</v>
      </c>
      <c r="J101">
        <v>10.987941519035823</v>
      </c>
      <c r="K101">
        <v>12.107710189848897</v>
      </c>
      <c r="L101">
        <v>39.917418843895746</v>
      </c>
      <c r="M101">
        <v>20.96260271675331</v>
      </c>
      <c r="N101">
        <v>29.4053920203052</v>
      </c>
      <c r="O101">
        <v>0</v>
      </c>
      <c r="P101">
        <v>14.034918878168883</v>
      </c>
      <c r="Q101">
        <v>0</v>
      </c>
      <c r="R101">
        <v>72.166505589420581</v>
      </c>
    </row>
    <row r="102" spans="1:18" x14ac:dyDescent="0.2">
      <c r="A102" t="s">
        <v>116</v>
      </c>
      <c r="B102">
        <v>0</v>
      </c>
      <c r="C102">
        <v>0</v>
      </c>
      <c r="D102">
        <v>0</v>
      </c>
      <c r="E102">
        <v>3.6544298084530618</v>
      </c>
      <c r="F102">
        <v>0.58637648067391079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1.0288780342256276</v>
      </c>
      <c r="O102">
        <v>0</v>
      </c>
      <c r="P102">
        <v>1.9993721971301011</v>
      </c>
      <c r="Q102">
        <v>0</v>
      </c>
      <c r="R102">
        <v>0.85773967240691795</v>
      </c>
    </row>
    <row r="103" spans="1:18" x14ac:dyDescent="0.2">
      <c r="A103" t="s">
        <v>117</v>
      </c>
      <c r="B103">
        <v>0</v>
      </c>
      <c r="C103">
        <v>0</v>
      </c>
      <c r="D103">
        <v>0</v>
      </c>
      <c r="E103">
        <v>1.8272149042265309</v>
      </c>
      <c r="F103">
        <v>1.7591294420217323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.3980560534573358</v>
      </c>
      <c r="M103">
        <v>0</v>
      </c>
      <c r="N103">
        <v>0.51443901711281381</v>
      </c>
      <c r="O103">
        <v>0</v>
      </c>
      <c r="P103">
        <v>0</v>
      </c>
      <c r="Q103">
        <v>0</v>
      </c>
      <c r="R103">
        <v>1.1150615741289933</v>
      </c>
    </row>
    <row r="104" spans="1:18" x14ac:dyDescent="0.2">
      <c r="A104" t="s">
        <v>118</v>
      </c>
      <c r="B104">
        <v>59.598307408069608</v>
      </c>
      <c r="C104">
        <v>22.922425926180622</v>
      </c>
      <c r="D104">
        <v>10.892489764463525</v>
      </c>
      <c r="E104">
        <v>12.790504329585715</v>
      </c>
      <c r="F104">
        <v>38.700847724478109</v>
      </c>
      <c r="G104">
        <v>15.901191668779852</v>
      </c>
      <c r="H104">
        <v>14.538687447297256</v>
      </c>
      <c r="I104">
        <v>9.8935821569245803</v>
      </c>
      <c r="J104">
        <v>1.5653089959090649</v>
      </c>
      <c r="K104">
        <v>0</v>
      </c>
      <c r="L104">
        <v>15.524186084836094</v>
      </c>
      <c r="M104">
        <v>48.775729197151499</v>
      </c>
      <c r="N104">
        <v>63.275999104876107</v>
      </c>
      <c r="O104">
        <v>266.77337601707347</v>
      </c>
      <c r="P104">
        <v>14.99529147847576</v>
      </c>
      <c r="Q104">
        <v>111.30279926540152</v>
      </c>
      <c r="R104">
        <v>54.952521678869871</v>
      </c>
    </row>
    <row r="105" spans="1:18" x14ac:dyDescent="0.2">
      <c r="A105" t="s">
        <v>119</v>
      </c>
      <c r="B105">
        <v>0</v>
      </c>
      <c r="C105">
        <v>2.2922425926180621</v>
      </c>
      <c r="D105">
        <v>0.19450874579399152</v>
      </c>
      <c r="E105">
        <v>0</v>
      </c>
      <c r="F105">
        <v>0.58637648067391079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1.5433170513384415</v>
      </c>
      <c r="O105">
        <v>266.77337601707347</v>
      </c>
      <c r="P105">
        <v>0.99968609856505053</v>
      </c>
      <c r="Q105">
        <v>0</v>
      </c>
      <c r="R105">
        <v>0.37168719137633111</v>
      </c>
    </row>
    <row r="106" spans="1:18" x14ac:dyDescent="0.2">
      <c r="A106" t="s">
        <v>120</v>
      </c>
      <c r="B106">
        <v>9.9330512346782687</v>
      </c>
      <c r="C106">
        <v>0</v>
      </c>
      <c r="D106">
        <v>2.5286136953218898</v>
      </c>
      <c r="E106">
        <v>5.481644712679592</v>
      </c>
      <c r="F106">
        <v>22.282306265608607</v>
      </c>
      <c r="G106">
        <v>14.227382019434604</v>
      </c>
      <c r="H106">
        <v>0</v>
      </c>
      <c r="I106">
        <v>12.366977696155725</v>
      </c>
      <c r="J106">
        <v>3.1306179918181298</v>
      </c>
      <c r="K106">
        <v>0</v>
      </c>
      <c r="L106">
        <v>8.7572331760613871</v>
      </c>
      <c r="M106">
        <v>10.451941970818178</v>
      </c>
      <c r="N106">
        <v>10.288780342256279</v>
      </c>
      <c r="O106">
        <v>0</v>
      </c>
      <c r="P106">
        <v>4.9984304928252525</v>
      </c>
      <c r="Q106">
        <v>37.10093308846718</v>
      </c>
      <c r="R106">
        <v>18.441402956748732</v>
      </c>
    </row>
    <row r="107" spans="1:18" x14ac:dyDescent="0.2">
      <c r="A107" t="s">
        <v>121</v>
      </c>
      <c r="B107">
        <v>0</v>
      </c>
      <c r="C107">
        <v>14.980880651069072</v>
      </c>
      <c r="D107">
        <v>2.3835110611597816</v>
      </c>
      <c r="E107">
        <v>14.927133199287677</v>
      </c>
      <c r="F107">
        <v>23.472502920889522</v>
      </c>
      <c r="G107">
        <v>8.2043484414130887</v>
      </c>
      <c r="H107">
        <v>7.9180952230131529</v>
      </c>
      <c r="I107">
        <v>11.11330009446305</v>
      </c>
      <c r="J107">
        <v>6.3937678665850814</v>
      </c>
      <c r="K107">
        <v>0</v>
      </c>
      <c r="L107">
        <v>8.1296345013883791</v>
      </c>
      <c r="M107">
        <v>5.6923619886835839</v>
      </c>
      <c r="N107">
        <v>8.8255132981573592</v>
      </c>
      <c r="O107">
        <v>0</v>
      </c>
      <c r="P107">
        <v>7.3500948162231285</v>
      </c>
      <c r="Q107">
        <v>15.15450012881325</v>
      </c>
      <c r="R107">
        <v>17.494552572380091</v>
      </c>
    </row>
    <row r="108" spans="1:18" x14ac:dyDescent="0.2">
      <c r="A108" t="s">
        <v>122</v>
      </c>
      <c r="B108">
        <v>0</v>
      </c>
      <c r="C108">
        <v>0</v>
      </c>
      <c r="D108">
        <v>0.38793085055002774</v>
      </c>
      <c r="E108">
        <v>1.822110951980088</v>
      </c>
      <c r="F108">
        <v>1.1694771150870733</v>
      </c>
      <c r="G108">
        <v>0</v>
      </c>
      <c r="H108">
        <v>0</v>
      </c>
      <c r="I108">
        <v>0</v>
      </c>
      <c r="J108">
        <v>0.78046831220605617</v>
      </c>
      <c r="K108">
        <v>0</v>
      </c>
      <c r="L108">
        <v>0</v>
      </c>
      <c r="M108">
        <v>0</v>
      </c>
      <c r="N108">
        <v>1.0260040732361708</v>
      </c>
      <c r="O108">
        <v>0</v>
      </c>
      <c r="P108">
        <v>0</v>
      </c>
      <c r="Q108">
        <v>18.498649598579306</v>
      </c>
      <c r="R108">
        <v>1.1689697937635064</v>
      </c>
    </row>
    <row r="109" spans="1:18" x14ac:dyDescent="0.2">
      <c r="A109" t="s">
        <v>123</v>
      </c>
      <c r="B109">
        <v>69.337136970561431</v>
      </c>
      <c r="C109">
        <v>187.43885378855069</v>
      </c>
      <c r="D109">
        <v>26.185332412126876</v>
      </c>
      <c r="E109">
        <v>41.908551895542026</v>
      </c>
      <c r="F109">
        <v>35.0843134526122</v>
      </c>
      <c r="G109">
        <v>25.037013050960333</v>
      </c>
      <c r="H109">
        <v>135.31538149272197</v>
      </c>
      <c r="I109">
        <v>120.85784404405145</v>
      </c>
      <c r="J109">
        <v>14.828897931915066</v>
      </c>
      <c r="K109">
        <v>0</v>
      </c>
      <c r="L109">
        <v>17.465543261753716</v>
      </c>
      <c r="M109">
        <v>59.062230745712775</v>
      </c>
      <c r="N109">
        <v>141.07556006997351</v>
      </c>
      <c r="O109">
        <v>0</v>
      </c>
      <c r="P109">
        <v>11.962724151543791</v>
      </c>
      <c r="Q109">
        <v>18.498649598579306</v>
      </c>
      <c r="R109">
        <v>33.900124019141678</v>
      </c>
    </row>
    <row r="110" spans="1:18" x14ac:dyDescent="0.2">
      <c r="A110" t="s">
        <v>124</v>
      </c>
      <c r="B110">
        <v>0</v>
      </c>
      <c r="C110">
        <v>0</v>
      </c>
      <c r="D110">
        <v>0.23223953929249153</v>
      </c>
      <c r="E110">
        <v>2.1816579291266605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.47527094008116677</v>
      </c>
      <c r="M110">
        <v>0</v>
      </c>
      <c r="N110">
        <v>1.8426895897251629</v>
      </c>
      <c r="O110">
        <v>0</v>
      </c>
      <c r="P110">
        <v>0</v>
      </c>
      <c r="Q110">
        <v>0</v>
      </c>
      <c r="R110">
        <v>0.61447437401191252</v>
      </c>
    </row>
    <row r="111" spans="1:18" x14ac:dyDescent="0.2">
      <c r="A111" t="s">
        <v>125</v>
      </c>
      <c r="B111">
        <v>0</v>
      </c>
      <c r="C111">
        <v>0</v>
      </c>
      <c r="D111">
        <v>0.38793085055002774</v>
      </c>
      <c r="E111">
        <v>0</v>
      </c>
      <c r="F111">
        <v>0.58473855754353665</v>
      </c>
      <c r="G111">
        <v>0.83456710169867787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.51300203661808541</v>
      </c>
      <c r="O111">
        <v>0</v>
      </c>
      <c r="P111">
        <v>0</v>
      </c>
      <c r="Q111">
        <v>55.49594879573791</v>
      </c>
      <c r="R111">
        <v>2.8511458384475764E-2</v>
      </c>
    </row>
    <row r="112" spans="1:18" x14ac:dyDescent="0.2">
      <c r="A112" t="s">
        <v>126</v>
      </c>
      <c r="B112">
        <v>0</v>
      </c>
      <c r="C112">
        <v>0</v>
      </c>
      <c r="D112">
        <v>0</v>
      </c>
      <c r="E112">
        <v>0</v>
      </c>
      <c r="F112">
        <v>2.3324390373324362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.3958384709868214</v>
      </c>
      <c r="M112">
        <v>10.39371388184426</v>
      </c>
      <c r="N112">
        <v>1.023146123171446</v>
      </c>
      <c r="O112">
        <v>0</v>
      </c>
      <c r="P112">
        <v>0.99411681667889429</v>
      </c>
      <c r="Q112">
        <v>0</v>
      </c>
      <c r="R112">
        <v>4.4922622062938355</v>
      </c>
    </row>
    <row r="113" spans="1:18" x14ac:dyDescent="0.2">
      <c r="A113" t="s">
        <v>127</v>
      </c>
      <c r="B113">
        <v>0</v>
      </c>
      <c r="C113">
        <v>0</v>
      </c>
      <c r="D113">
        <v>0</v>
      </c>
      <c r="E113">
        <v>1.8584493470338221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.58160125935283891</v>
      </c>
    </row>
    <row r="114" spans="1:18" x14ac:dyDescent="0.2">
      <c r="A114" t="s">
        <v>128</v>
      </c>
      <c r="B114">
        <v>0</v>
      </c>
      <c r="C114">
        <v>6.8575190410445366</v>
      </c>
      <c r="D114">
        <v>0</v>
      </c>
      <c r="E114">
        <v>18.22110951980088</v>
      </c>
      <c r="F114">
        <v>3.5084313452612199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2.7786091552790002</v>
      </c>
      <c r="M114">
        <v>0</v>
      </c>
      <c r="N114">
        <v>1.539006109854256</v>
      </c>
      <c r="O114">
        <v>0</v>
      </c>
      <c r="P114">
        <v>0</v>
      </c>
      <c r="Q114">
        <v>0</v>
      </c>
      <c r="R114">
        <v>5.9018718855864831</v>
      </c>
    </row>
    <row r="115" spans="1:18" x14ac:dyDescent="0.2">
      <c r="A115" t="s">
        <v>129</v>
      </c>
      <c r="B115">
        <v>20.034459269944303</v>
      </c>
      <c r="C115">
        <v>0</v>
      </c>
      <c r="D115">
        <v>0.19615712499563551</v>
      </c>
      <c r="E115">
        <v>1.8426997762962471</v>
      </c>
      <c r="F115">
        <v>2.9567288644150587</v>
      </c>
      <c r="G115">
        <v>0</v>
      </c>
      <c r="H115">
        <v>9.7745977753015474</v>
      </c>
      <c r="I115">
        <v>0</v>
      </c>
      <c r="J115">
        <v>0.78928716319143533</v>
      </c>
      <c r="K115">
        <v>0</v>
      </c>
      <c r="L115">
        <v>0</v>
      </c>
      <c r="M115">
        <v>0</v>
      </c>
      <c r="N115">
        <v>2.5939933490010532</v>
      </c>
      <c r="O115">
        <v>0</v>
      </c>
      <c r="P115">
        <v>0</v>
      </c>
      <c r="Q115">
        <v>0</v>
      </c>
      <c r="R115">
        <v>2.1048543881917783</v>
      </c>
    </row>
    <row r="116" spans="1:18" x14ac:dyDescent="0.2">
      <c r="A116" t="s">
        <v>130</v>
      </c>
      <c r="B116">
        <v>19.810610563017551</v>
      </c>
      <c r="C116">
        <v>22.858396803481789</v>
      </c>
      <c r="D116">
        <v>27.931021239602</v>
      </c>
      <c r="E116">
        <v>20.043220471780966</v>
      </c>
      <c r="F116">
        <v>13.448986823501345</v>
      </c>
      <c r="G116">
        <v>0</v>
      </c>
      <c r="H116">
        <v>111.15192051187877</v>
      </c>
      <c r="I116">
        <v>9.8659464525756277</v>
      </c>
      <c r="J116">
        <v>13.267961307502954</v>
      </c>
      <c r="K116">
        <v>12.040069350799461</v>
      </c>
      <c r="L116">
        <v>44.854690649503858</v>
      </c>
      <c r="M116">
        <v>34.742488673948692</v>
      </c>
      <c r="N116">
        <v>20.520081464723415</v>
      </c>
      <c r="O116">
        <v>0</v>
      </c>
      <c r="P116">
        <v>0</v>
      </c>
      <c r="Q116">
        <v>0</v>
      </c>
      <c r="R116">
        <v>62.668185529077725</v>
      </c>
    </row>
    <row r="117" spans="1:18" x14ac:dyDescent="0.2">
      <c r="A117" t="s">
        <v>131</v>
      </c>
      <c r="B117">
        <v>0</v>
      </c>
      <c r="C117">
        <v>0</v>
      </c>
      <c r="D117">
        <v>0.38258745040471059</v>
      </c>
      <c r="E117">
        <v>0</v>
      </c>
      <c r="F117">
        <v>0</v>
      </c>
      <c r="G117">
        <v>0</v>
      </c>
      <c r="H117">
        <v>0</v>
      </c>
      <c r="I117">
        <v>1.2162564841673813</v>
      </c>
      <c r="J117">
        <v>0</v>
      </c>
      <c r="K117">
        <v>0</v>
      </c>
      <c r="L117">
        <v>0</v>
      </c>
      <c r="M117">
        <v>0</v>
      </c>
      <c r="N117">
        <v>0.50593589286301532</v>
      </c>
      <c r="O117">
        <v>0</v>
      </c>
      <c r="P117">
        <v>0</v>
      </c>
      <c r="Q117">
        <v>0</v>
      </c>
      <c r="R117">
        <v>0.22494990857613933</v>
      </c>
    </row>
    <row r="118" spans="1:18" x14ac:dyDescent="0.2">
      <c r="A118" t="s">
        <v>132</v>
      </c>
      <c r="B118">
        <v>0</v>
      </c>
      <c r="C118">
        <v>23.314262266799091</v>
      </c>
      <c r="D118">
        <v>0.79133472647811931</v>
      </c>
      <c r="E118">
        <v>0</v>
      </c>
      <c r="F118">
        <v>4.7712000820646416</v>
      </c>
      <c r="G118">
        <v>5.1072653403098585</v>
      </c>
      <c r="H118">
        <v>4.9290706730153095</v>
      </c>
      <c r="I118">
        <v>3.7735137072885419</v>
      </c>
      <c r="J118">
        <v>0</v>
      </c>
      <c r="K118">
        <v>0</v>
      </c>
      <c r="L118">
        <v>12.550673343624885</v>
      </c>
      <c r="M118">
        <v>7.0870717636886802</v>
      </c>
      <c r="N118">
        <v>21.975779551537126</v>
      </c>
      <c r="O118">
        <v>0</v>
      </c>
      <c r="P118">
        <v>11.184522248048301</v>
      </c>
      <c r="Q118">
        <v>0</v>
      </c>
      <c r="R118">
        <v>15.732314065494291</v>
      </c>
    </row>
    <row r="119" spans="1:18" x14ac:dyDescent="0.2">
      <c r="A119" t="s">
        <v>133</v>
      </c>
      <c r="B119">
        <v>0</v>
      </c>
      <c r="C119">
        <v>0</v>
      </c>
      <c r="D119">
        <v>3.3631725875320067</v>
      </c>
      <c r="E119">
        <v>0</v>
      </c>
      <c r="F119">
        <v>6.5604001128388827</v>
      </c>
      <c r="G119">
        <v>15.321796020929574</v>
      </c>
      <c r="H119">
        <v>0</v>
      </c>
      <c r="I119">
        <v>1.2578379024295141</v>
      </c>
      <c r="J119">
        <v>0</v>
      </c>
      <c r="K119">
        <v>0</v>
      </c>
      <c r="L119">
        <v>4.453464734834637</v>
      </c>
      <c r="M119">
        <v>28.348287054754721</v>
      </c>
      <c r="N119">
        <v>1.0464656929303393</v>
      </c>
      <c r="O119">
        <v>0</v>
      </c>
      <c r="P119">
        <v>3.0503242494677187</v>
      </c>
      <c r="Q119">
        <v>0</v>
      </c>
      <c r="R119">
        <v>21.024885525605125</v>
      </c>
    </row>
    <row r="120" spans="1:18" x14ac:dyDescent="0.2">
      <c r="A120" t="s">
        <v>134</v>
      </c>
      <c r="B120">
        <v>90.925622840516453</v>
      </c>
      <c r="C120">
        <v>37.302819626878552</v>
      </c>
      <c r="D120">
        <v>14.639692439845209</v>
      </c>
      <c r="E120">
        <v>13.009145429236753</v>
      </c>
      <c r="F120">
        <v>110.33400189774484</v>
      </c>
      <c r="G120">
        <v>27.238748481652575</v>
      </c>
      <c r="H120">
        <v>59.148848076183725</v>
      </c>
      <c r="I120">
        <v>91.822166877354519</v>
      </c>
      <c r="J120">
        <v>9.5523984878553208</v>
      </c>
      <c r="K120">
        <v>0</v>
      </c>
      <c r="L120">
        <v>102.42968890119664</v>
      </c>
      <c r="M120">
        <v>56.696574109509442</v>
      </c>
      <c r="N120">
        <v>33.486902173770858</v>
      </c>
      <c r="O120">
        <v>0</v>
      </c>
      <c r="P120">
        <v>59.989710239531796</v>
      </c>
      <c r="Q120">
        <v>18.867568536442711</v>
      </c>
      <c r="R120">
        <v>108.61403518414265</v>
      </c>
    </row>
    <row r="121" spans="1:18" x14ac:dyDescent="0.2">
      <c r="A121" t="s">
        <v>135</v>
      </c>
      <c r="B121">
        <v>40.411387929118433</v>
      </c>
      <c r="C121">
        <v>4.662852453359819</v>
      </c>
      <c r="D121">
        <v>2.1761704978148284</v>
      </c>
      <c r="E121">
        <v>0</v>
      </c>
      <c r="F121">
        <v>15.506400266710083</v>
      </c>
      <c r="G121">
        <v>0.85121089005164297</v>
      </c>
      <c r="H121">
        <v>0</v>
      </c>
      <c r="I121">
        <v>1.2578379024295141</v>
      </c>
      <c r="J121">
        <v>0</v>
      </c>
      <c r="K121">
        <v>0</v>
      </c>
      <c r="L121">
        <v>3.2388834435160994</v>
      </c>
      <c r="M121">
        <v>14.17414352737736</v>
      </c>
      <c r="N121">
        <v>6.8020270040472059</v>
      </c>
      <c r="O121">
        <v>0</v>
      </c>
      <c r="P121">
        <v>5.0838737491128638</v>
      </c>
      <c r="Q121">
        <v>18.867568536442711</v>
      </c>
      <c r="R121">
        <v>24.223692452045739</v>
      </c>
    </row>
    <row r="123" spans="1:18" x14ac:dyDescent="0.2">
      <c r="B123">
        <f>(SUM(B2:B121))</f>
        <v>2690.0275201867507</v>
      </c>
      <c r="C123">
        <f t="shared" ref="C123:R123" si="0">(SUM(C2:C121))</f>
        <v>2713.5099999022614</v>
      </c>
      <c r="D123">
        <f t="shared" si="0"/>
        <v>2574.3508917415325</v>
      </c>
      <c r="E123">
        <f t="shared" si="0"/>
        <v>2699.2940402994</v>
      </c>
      <c r="F123">
        <f t="shared" si="0"/>
        <v>2693.4175743019246</v>
      </c>
      <c r="G123">
        <f t="shared" si="0"/>
        <v>2636.8390477932467</v>
      </c>
      <c r="H123">
        <f t="shared" si="0"/>
        <v>2699.5659870111876</v>
      </c>
      <c r="I123">
        <f t="shared" si="0"/>
        <v>2690.7854371831249</v>
      </c>
      <c r="J123">
        <f t="shared" si="0"/>
        <v>2483.2498723919339</v>
      </c>
      <c r="K123">
        <f t="shared" si="0"/>
        <v>2684.6491618388341</v>
      </c>
      <c r="L123">
        <f t="shared" si="0"/>
        <v>2778.9305363949575</v>
      </c>
      <c r="M123">
        <f t="shared" si="0"/>
        <v>2723.17751724563</v>
      </c>
      <c r="N123">
        <f t="shared" si="0"/>
        <v>2685.0630944095678</v>
      </c>
      <c r="O123">
        <f t="shared" si="0"/>
        <v>2656.3792057229057</v>
      </c>
      <c r="P123">
        <f t="shared" si="0"/>
        <v>2729.1145088804578</v>
      </c>
      <c r="Q123">
        <f t="shared" si="0"/>
        <v>2678.7514818522945</v>
      </c>
      <c r="R123">
        <f t="shared" si="0"/>
        <v>2706.84119614549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30A8A-456A-1645-A774-854353CFCDB8}">
  <dimension ref="A1:R121"/>
  <sheetViews>
    <sheetView workbookViewId="0">
      <pane ySplit="1" topLeftCell="A2" activePane="bottomLeft" state="frozen"/>
      <selection pane="bottomLeft" sqref="A1:A1048576"/>
    </sheetView>
  </sheetViews>
  <sheetFormatPr baseColWidth="10" defaultColWidth="8.83203125" defaultRowHeight="15" x14ac:dyDescent="0.2"/>
  <cols>
    <col min="1" max="1" width="12" customWidth="1"/>
    <col min="2" max="17" width="12.1640625" style="2" bestFit="1" customWidth="1"/>
    <col min="18" max="18" width="12.1640625" bestFit="1" customWidth="1"/>
  </cols>
  <sheetData>
    <row r="1" spans="1:18" s="1" customFormat="1" ht="17" x14ac:dyDescent="0.2">
      <c r="A1" s="1" t="s">
        <v>13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36</v>
      </c>
    </row>
    <row r="2" spans="1:18" x14ac:dyDescent="0.2">
      <c r="A2" t="s">
        <v>16</v>
      </c>
      <c r="B2" s="2">
        <f>RPM!B2/RPM!B$123</f>
        <v>7.5113335506532177E-3</v>
      </c>
      <c r="C2" s="2">
        <f>RPM!C2/RPM!C$123</f>
        <v>0</v>
      </c>
      <c r="D2" s="2">
        <f>RPM!D2/RPM!D$123</f>
        <v>4.6108791677352873E-4</v>
      </c>
      <c r="E2" s="2">
        <f>RPM!E2/RPM!E$123</f>
        <v>0</v>
      </c>
      <c r="F2" s="2">
        <f>RPM!F2/RPM!F$123</f>
        <v>4.4285744323373558E-4</v>
      </c>
      <c r="G2" s="2">
        <f>RPM!G2/RPM!G$123</f>
        <v>0</v>
      </c>
      <c r="H2" s="2">
        <f>RPM!H2/RPM!H$123</f>
        <v>0</v>
      </c>
      <c r="I2" s="2">
        <f>RPM!I2/RPM!I$123</f>
        <v>1.8698449680124537E-3</v>
      </c>
      <c r="J2" s="2">
        <f>RPM!J2/RPM!J$123</f>
        <v>0</v>
      </c>
      <c r="K2" s="2">
        <f>RPM!K2/RPM!K$123</f>
        <v>0</v>
      </c>
      <c r="L2" s="2">
        <f>RPM!L2/RPM!L$123</f>
        <v>3.6422323726444106E-3</v>
      </c>
      <c r="M2" s="2">
        <f>RPM!M2/RPM!M$123</f>
        <v>0</v>
      </c>
      <c r="N2" s="2">
        <f>RPM!N2/RPM!N$123</f>
        <v>1.3640759253970463E-3</v>
      </c>
      <c r="O2" s="2">
        <f>RPM!O2/RPM!O$123</f>
        <v>0</v>
      </c>
      <c r="P2" s="2">
        <f>RPM!P2/RPM!P$123</f>
        <v>0</v>
      </c>
      <c r="Q2" s="2">
        <f>RPM!Q2/RPM!Q$123</f>
        <v>1.4086837591515749E-2</v>
      </c>
      <c r="R2" s="2">
        <v>1.9552574667650925E-3</v>
      </c>
    </row>
    <row r="3" spans="1:18" x14ac:dyDescent="0.2">
      <c r="A3" t="s">
        <v>17</v>
      </c>
      <c r="B3" s="2">
        <f>RPM!B3/RPM!B$123</f>
        <v>0</v>
      </c>
      <c r="C3" s="2">
        <f>RPM!C3/RPM!C$123</f>
        <v>8.5941464125641309E-3</v>
      </c>
      <c r="D3" s="2">
        <f>RPM!D3/RPM!D$123</f>
        <v>1.4674779941872538E-3</v>
      </c>
      <c r="E3" s="2">
        <f>RPM!E3/RPM!E$123</f>
        <v>7.5127959028294979E-3</v>
      </c>
      <c r="F3" s="2">
        <f>RPM!F3/RPM!F$123</f>
        <v>8.2553904994516706E-3</v>
      </c>
      <c r="G3" s="2">
        <f>RPM!G3/RPM!G$123</f>
        <v>1.4090116988082334E-2</v>
      </c>
      <c r="H3" s="2">
        <f>RPM!H3/RPM!H$123</f>
        <v>8.3015829851769054E-3</v>
      </c>
      <c r="I3" s="2">
        <f>RPM!I3/RPM!I$123</f>
        <v>1.1051946358861172E-2</v>
      </c>
      <c r="J3" s="2">
        <f>RPM!J3/RPM!J$123</f>
        <v>3.7894303352272343E-3</v>
      </c>
      <c r="K3" s="2">
        <f>RPM!K3/RPM!K$123</f>
        <v>8.3189242030234541E-3</v>
      </c>
      <c r="L3" s="2">
        <f>RPM!L3/RPM!L$123</f>
        <v>1.5102620327356832E-2</v>
      </c>
      <c r="M3" s="2">
        <f>RPM!M3/RPM!M$123</f>
        <v>1.1832613902074472E-3</v>
      </c>
      <c r="N3" s="2">
        <f>RPM!N3/RPM!N$123</f>
        <v>1.3289895905283955E-2</v>
      </c>
      <c r="O3" s="2">
        <f>RPM!O3/RPM!O$123</f>
        <v>0</v>
      </c>
      <c r="P3" s="2">
        <f>RPM!P3/RPM!P$123</f>
        <v>1.0163518003508095E-2</v>
      </c>
      <c r="Q3" s="2">
        <f>RPM!Q3/RPM!Q$123</f>
        <v>0</v>
      </c>
      <c r="R3" s="2">
        <v>1.0443115518734433E-2</v>
      </c>
    </row>
    <row r="4" spans="1:18" x14ac:dyDescent="0.2">
      <c r="A4" t="s">
        <v>18</v>
      </c>
      <c r="B4" s="2">
        <f>RPM!B4/RPM!B$123</f>
        <v>0</v>
      </c>
      <c r="C4" s="2">
        <f>RPM!C4/RPM!C$123</f>
        <v>4.5011404548843349E-3</v>
      </c>
      <c r="D4" s="2">
        <f>RPM!D4/RPM!D$123</f>
        <v>4.6969030328049743E-4</v>
      </c>
      <c r="E4" s="2">
        <f>RPM!E4/RPM!E$123</f>
        <v>8.4160756755577548E-2</v>
      </c>
      <c r="F4" s="2">
        <f>RPM!F4/RPM!F$123</f>
        <v>2.7067182537942498E-3</v>
      </c>
      <c r="G4" s="2">
        <f>RPM!G4/RPM!G$123</f>
        <v>1.9730252954912137E-3</v>
      </c>
      <c r="H4" s="2">
        <f>RPM!H4/RPM!H$123</f>
        <v>0</v>
      </c>
      <c r="I4" s="2">
        <f>RPM!I4/RPM!I$123</f>
        <v>1.9999666420924246E-2</v>
      </c>
      <c r="J4" s="2">
        <f>RPM!J4/RPM!J$123</f>
        <v>0</v>
      </c>
      <c r="K4" s="2">
        <f>RPM!K4/RPM!K$123</f>
        <v>1.1981734113309897E-2</v>
      </c>
      <c r="L4" s="2">
        <f>RPM!L4/RPM!L$123</f>
        <v>4.3250150383222288E-3</v>
      </c>
      <c r="M4" s="2">
        <f>RPM!M4/RPM!M$123</f>
        <v>1.1361664095026732E-3</v>
      </c>
      <c r="N4" s="2">
        <f>RPM!N4/RPM!N$123</f>
        <v>3.9133564128395002E-3</v>
      </c>
      <c r="O4" s="2">
        <f>RPM!O4/RPM!O$123</f>
        <v>0</v>
      </c>
      <c r="P4" s="2">
        <f>RPM!P4/RPM!P$123</f>
        <v>6.1806999202096494E-3</v>
      </c>
      <c r="Q4" s="2">
        <f>RPM!Q4/RPM!Q$123</f>
        <v>1.844955221873891E-2</v>
      </c>
      <c r="R4" s="2">
        <v>5.1778886433310137E-3</v>
      </c>
    </row>
    <row r="5" spans="1:18" x14ac:dyDescent="0.2">
      <c r="A5" t="s">
        <v>19</v>
      </c>
      <c r="B5" s="2">
        <f>RPM!B5/RPM!B$123</f>
        <v>0</v>
      </c>
      <c r="C5" s="2">
        <f>RPM!C5/RPM!C$123</f>
        <v>0</v>
      </c>
      <c r="D5" s="2">
        <f>RPM!D5/RPM!D$123</f>
        <v>3.0739194451568572E-3</v>
      </c>
      <c r="E5" s="2">
        <f>RPM!E5/RPM!E$123</f>
        <v>7.5734405041343903E-3</v>
      </c>
      <c r="F5" s="2">
        <f>RPM!F5/RPM!F$123</f>
        <v>8.8571488646747125E-3</v>
      </c>
      <c r="G5" s="2">
        <f>RPM!G5/RPM!G$123</f>
        <v>1.5172299525035002E-2</v>
      </c>
      <c r="H5" s="2">
        <f>RPM!H5/RPM!H$123</f>
        <v>1.6432877088606593E-2</v>
      </c>
      <c r="I5" s="2">
        <f>RPM!I5/RPM!I$123</f>
        <v>3.7396899360249074E-3</v>
      </c>
      <c r="J5" s="2">
        <f>RPM!J5/RPM!J$123</f>
        <v>1.0578514926610674E-2</v>
      </c>
      <c r="K5" s="2">
        <f>RPM!K5/RPM!K$123</f>
        <v>0</v>
      </c>
      <c r="L5" s="2">
        <f>RPM!L5/RPM!L$123</f>
        <v>3.2051644879270815E-3</v>
      </c>
      <c r="M5" s="2">
        <f>RPM!M5/RPM!M$123</f>
        <v>2.6025008354420209E-3</v>
      </c>
      <c r="N5" s="2">
        <f>RPM!N5/RPM!N$123</f>
        <v>5.8460396802730557E-3</v>
      </c>
      <c r="O5" s="2">
        <f>RPM!O5/RPM!O$123</f>
        <v>0.10214415324528089</v>
      </c>
      <c r="P5" s="2">
        <f>RPM!P5/RPM!P$123</f>
        <v>4.4707896858736471E-3</v>
      </c>
      <c r="Q5" s="2">
        <f>RPM!Q5/RPM!Q$123</f>
        <v>0</v>
      </c>
      <c r="R5" s="2">
        <v>1.2000124122948401E-2</v>
      </c>
    </row>
    <row r="6" spans="1:18" x14ac:dyDescent="0.2">
      <c r="A6" t="s">
        <v>20</v>
      </c>
      <c r="B6" s="2">
        <f>RPM!B6/RPM!B$123</f>
        <v>0</v>
      </c>
      <c r="C6" s="2">
        <f>RPM!C6/RPM!C$123</f>
        <v>0</v>
      </c>
      <c r="D6" s="2">
        <f>RPM!D6/RPM!D$123</f>
        <v>0</v>
      </c>
      <c r="E6" s="2">
        <f>RPM!E6/RPM!E$123</f>
        <v>0</v>
      </c>
      <c r="F6" s="2">
        <f>RPM!F6/RPM!F$123</f>
        <v>0</v>
      </c>
      <c r="G6" s="2">
        <f>RPM!G6/RPM!G$123</f>
        <v>0</v>
      </c>
      <c r="H6" s="2">
        <f>RPM!H6/RPM!H$123</f>
        <v>0</v>
      </c>
      <c r="I6" s="2">
        <f>RPM!I6/RPM!I$123</f>
        <v>0</v>
      </c>
      <c r="J6" s="2">
        <f>RPM!J6/RPM!J$123</f>
        <v>0</v>
      </c>
      <c r="K6" s="2">
        <f>RPM!K6/RPM!K$123</f>
        <v>0</v>
      </c>
      <c r="L6" s="2">
        <f>RPM!L6/RPM!L$123</f>
        <v>0</v>
      </c>
      <c r="M6" s="2">
        <f>RPM!M6/RPM!M$123</f>
        <v>0</v>
      </c>
      <c r="N6" s="2">
        <f>RPM!N6/RPM!N$123</f>
        <v>0</v>
      </c>
      <c r="O6" s="2">
        <f>RPM!O6/RPM!O$123</f>
        <v>0</v>
      </c>
      <c r="P6" s="2">
        <f>RPM!P6/RPM!P$123</f>
        <v>0</v>
      </c>
      <c r="Q6" s="2">
        <f>RPM!Q6/RPM!Q$123</f>
        <v>0</v>
      </c>
      <c r="R6" s="2">
        <v>0</v>
      </c>
    </row>
    <row r="7" spans="1:18" x14ac:dyDescent="0.2">
      <c r="A7" t="s">
        <v>21</v>
      </c>
      <c r="B7" s="2">
        <f>RPM!B7/RPM!B$123</f>
        <v>0</v>
      </c>
      <c r="C7" s="2">
        <f>RPM!C7/RPM!C$123</f>
        <v>4.295960263208695E-3</v>
      </c>
      <c r="D7" s="2">
        <f>RPM!D7/RPM!D$123</f>
        <v>1.014393416901763E-2</v>
      </c>
      <c r="E7" s="2">
        <f>RPM!E7/RPM!E$123</f>
        <v>6.1964513215645011E-3</v>
      </c>
      <c r="F7" s="2">
        <f>RPM!F7/RPM!F$123</f>
        <v>8.8571488646747125E-3</v>
      </c>
      <c r="G7" s="2">
        <f>RPM!G7/RPM!G$123</f>
        <v>2.1305782311751276E-2</v>
      </c>
      <c r="H7" s="2">
        <f>RPM!H7/RPM!H$123</f>
        <v>5.4776256962021982E-3</v>
      </c>
      <c r="I7" s="2">
        <f>RPM!I7/RPM!I$123</f>
        <v>1.0284147324068493E-2</v>
      </c>
      <c r="J7" s="2">
        <f>RPM!J7/RPM!J$123</f>
        <v>0</v>
      </c>
      <c r="K7" s="2">
        <f>RPM!K7/RPM!K$123</f>
        <v>1.8296893118900589E-2</v>
      </c>
      <c r="L7" s="2">
        <f>RPM!L7/RPM!L$123</f>
        <v>7.1387754503830442E-3</v>
      </c>
      <c r="M7" s="2">
        <f>RPM!M7/RPM!M$123</f>
        <v>4.5543764620235364E-2</v>
      </c>
      <c r="N7" s="2">
        <f>RPM!N7/RPM!N$123</f>
        <v>1.5394571158052381E-2</v>
      </c>
      <c r="O7" s="2">
        <f>RPM!O7/RPM!O$123</f>
        <v>0</v>
      </c>
      <c r="P7" s="2">
        <f>RPM!P7/RPM!P$123</f>
        <v>7.0787503359666076E-2</v>
      </c>
      <c r="Q7" s="2">
        <f>RPM!Q7/RPM!Q$123</f>
        <v>1.4086837591515749E-2</v>
      </c>
      <c r="R7" s="2">
        <v>2.4451461507457969E-2</v>
      </c>
    </row>
    <row r="8" spans="1:18" x14ac:dyDescent="0.2">
      <c r="A8" t="s">
        <v>22</v>
      </c>
      <c r="B8" s="2">
        <f>RPM!B8/RPM!B$123</f>
        <v>5.2078579284528963E-2</v>
      </c>
      <c r="C8" s="2">
        <f>RPM!C8/RPM!C$123</f>
        <v>1.8615827807237677E-2</v>
      </c>
      <c r="D8" s="2">
        <f>RPM!D8/RPM!D$123</f>
        <v>5.994142918055871E-3</v>
      </c>
      <c r="E8" s="2">
        <f>RPM!E8/RPM!E$123</f>
        <v>1.7304164060961608E-2</v>
      </c>
      <c r="F8" s="2">
        <f>RPM!F8/RPM!F$123</f>
        <v>1.3817152228892552E-2</v>
      </c>
      <c r="G8" s="2">
        <f>RPM!G8/RPM!G$123</f>
        <v>4.7841165736386956E-2</v>
      </c>
      <c r="H8" s="2">
        <f>RPM!H8/RPM!H$123</f>
        <v>2.373637801687619E-2</v>
      </c>
      <c r="I8" s="2">
        <f>RPM!I8/RPM!I$123</f>
        <v>1.5800189979705233E-2</v>
      </c>
      <c r="J8" s="2">
        <f>RPM!J8/RPM!J$123</f>
        <v>1.9447370875183261E-3</v>
      </c>
      <c r="K8" s="2">
        <f>RPM!K8/RPM!K$123</f>
        <v>0</v>
      </c>
      <c r="L8" s="2">
        <f>RPM!L8/RPM!L$123</f>
        <v>9.5960682244604755E-3</v>
      </c>
      <c r="M8" s="2">
        <f>RPM!M8/RPM!M$123</f>
        <v>2.8193759050621884E-2</v>
      </c>
      <c r="N8" s="2">
        <f>RPM!N8/RPM!N$123</f>
        <v>5.3536732272011694E-2</v>
      </c>
      <c r="O8" s="2">
        <f>RPM!O8/RPM!O$123</f>
        <v>0</v>
      </c>
      <c r="P8" s="2">
        <f>RPM!P8/RPM!P$123</f>
        <v>8.0722591550496381E-3</v>
      </c>
      <c r="Q8" s="2">
        <f>RPM!Q8/RPM!Q$123</f>
        <v>1.2208592579313648E-2</v>
      </c>
      <c r="R8" s="2">
        <v>2.576284481209053E-2</v>
      </c>
    </row>
    <row r="9" spans="1:18" x14ac:dyDescent="0.2">
      <c r="A9" t="s">
        <v>23</v>
      </c>
      <c r="B9" s="2">
        <f>RPM!B9/RPM!B$123</f>
        <v>0</v>
      </c>
      <c r="C9" s="2">
        <f>RPM!C9/RPM!C$123</f>
        <v>0</v>
      </c>
      <c r="D9" s="2">
        <f>RPM!D9/RPM!D$123</f>
        <v>0</v>
      </c>
      <c r="E9" s="2">
        <f>RPM!E9/RPM!E$123</f>
        <v>7.986537258905356E-2</v>
      </c>
      <c r="F9" s="2">
        <f>RPM!F9/RPM!F$123</f>
        <v>0</v>
      </c>
      <c r="G9" s="2">
        <f>RPM!G9/RPM!G$123</f>
        <v>9.6844465053414906E-4</v>
      </c>
      <c r="H9" s="2">
        <f>RPM!H9/RPM!H$123</f>
        <v>0</v>
      </c>
      <c r="I9" s="2">
        <f>RPM!I9/RPM!I$123</f>
        <v>0</v>
      </c>
      <c r="J9" s="2">
        <f>RPM!J9/RPM!J$123</f>
        <v>0</v>
      </c>
      <c r="K9" s="2">
        <f>RPM!K9/RPM!K$123</f>
        <v>0</v>
      </c>
      <c r="L9" s="2">
        <f>RPM!L9/RPM!L$123</f>
        <v>0</v>
      </c>
      <c r="M9" s="2">
        <f>RPM!M9/RPM!M$123</f>
        <v>0</v>
      </c>
      <c r="N9" s="2">
        <f>RPM!N9/RPM!N$123</f>
        <v>1.9486798934243517E-3</v>
      </c>
      <c r="O9" s="2">
        <f>RPM!O9/RPM!O$123</f>
        <v>0</v>
      </c>
      <c r="P9" s="2">
        <f>RPM!P9/RPM!P$123</f>
        <v>0</v>
      </c>
      <c r="Q9" s="2">
        <f>RPM!Q9/RPM!Q$123</f>
        <v>7.0434187957578746E-3</v>
      </c>
      <c r="R9" s="2">
        <v>2.9006566814646984E-4</v>
      </c>
    </row>
    <row r="10" spans="1:18" x14ac:dyDescent="0.2">
      <c r="A10" t="s">
        <v>24</v>
      </c>
      <c r="B10" s="2">
        <f>RPM!B10/RPM!B$123</f>
        <v>3.7556667753266089E-3</v>
      </c>
      <c r="C10" s="2">
        <f>RPM!C10/RPM!C$123</f>
        <v>8.5919205264173922E-4</v>
      </c>
      <c r="D10" s="2">
        <f>RPM!D10/RPM!D$123</f>
        <v>6.1478388903137156E-4</v>
      </c>
      <c r="E10" s="2">
        <f>RPM!E10/RPM!E$123</f>
        <v>3.4424729564247226E-3</v>
      </c>
      <c r="F10" s="2">
        <f>RPM!F10/RPM!F$123</f>
        <v>6.6428616485060335E-3</v>
      </c>
      <c r="G10" s="2">
        <f>RPM!G10/RPM!G$123</f>
        <v>1.4526669758012232E-2</v>
      </c>
      <c r="H10" s="2">
        <f>RPM!H10/RPM!H$123</f>
        <v>2.7388128481010989E-2</v>
      </c>
      <c r="I10" s="2">
        <f>RPM!I10/RPM!I$123</f>
        <v>2.3373062100155669E-3</v>
      </c>
      <c r="J10" s="2">
        <f>RPM!J10/RPM!J$123</f>
        <v>0</v>
      </c>
      <c r="K10" s="2">
        <f>RPM!K10/RPM!K$123</f>
        <v>0</v>
      </c>
      <c r="L10" s="2">
        <f>RPM!L10/RPM!L$123</f>
        <v>1.1655143592462114E-3</v>
      </c>
      <c r="M10" s="2">
        <f>RPM!M10/RPM!M$123</f>
        <v>0</v>
      </c>
      <c r="N10" s="2">
        <f>RPM!N10/RPM!N$123</f>
        <v>8.1844555523822773E-3</v>
      </c>
      <c r="O10" s="2">
        <f>RPM!O10/RPM!O$123</f>
        <v>0</v>
      </c>
      <c r="P10" s="2">
        <f>RPM!P10/RPM!P$123</f>
        <v>7.4513161431227456E-4</v>
      </c>
      <c r="Q10" s="2">
        <f>RPM!Q10/RPM!Q$123</f>
        <v>0</v>
      </c>
      <c r="R10" s="2">
        <v>2.8254544712045019E-3</v>
      </c>
    </row>
    <row r="11" spans="1:18" x14ac:dyDescent="0.2">
      <c r="A11" t="s">
        <v>25</v>
      </c>
      <c r="B11" s="2">
        <f>RPM!B11/RPM!B$123</f>
        <v>0</v>
      </c>
      <c r="C11" s="2">
        <f>RPM!C11/RPM!C$123</f>
        <v>4.9833139053220857E-2</v>
      </c>
      <c r="D11" s="2">
        <f>RPM!D11/RPM!D$123</f>
        <v>2.0748956254808787E-3</v>
      </c>
      <c r="E11" s="2">
        <f>RPM!E11/RPM!E$123</f>
        <v>2.0654837738548338E-3</v>
      </c>
      <c r="F11" s="2">
        <f>RPM!F11/RPM!F$123</f>
        <v>1.1514293524077124E-2</v>
      </c>
      <c r="G11" s="2">
        <f>RPM!G11/RPM!G$123</f>
        <v>8.070372087784574E-3</v>
      </c>
      <c r="H11" s="2">
        <f>RPM!H11/RPM!H$123</f>
        <v>2.5562253248943588E-2</v>
      </c>
      <c r="I11" s="2">
        <f>RPM!I11/RPM!I$123</f>
        <v>4.6746124200311339E-3</v>
      </c>
      <c r="J11" s="2">
        <f>RPM!J11/RPM!J$123</f>
        <v>0</v>
      </c>
      <c r="K11" s="2">
        <f>RPM!K11/RPM!K$123</f>
        <v>0</v>
      </c>
      <c r="L11" s="2">
        <f>RPM!L11/RPM!L$123</f>
        <v>1.7482715388693173E-3</v>
      </c>
      <c r="M11" s="2">
        <f>RPM!M11/RPM!M$123</f>
        <v>1.6916255430373135E-2</v>
      </c>
      <c r="N11" s="2">
        <f>RPM!N11/RPM!N$123</f>
        <v>1.5784307136737251E-2</v>
      </c>
      <c r="O11" s="2">
        <f>RPM!O11/RPM!O$123</f>
        <v>0</v>
      </c>
      <c r="P11" s="2">
        <f>RPM!P11/RPM!P$123</f>
        <v>1.0431842600371843E-2</v>
      </c>
      <c r="Q11" s="2">
        <f>RPM!Q11/RPM!Q$123</f>
        <v>1.4086837591515749E-2</v>
      </c>
      <c r="R11" s="2">
        <v>1.8736093527683087E-2</v>
      </c>
    </row>
    <row r="12" spans="1:18" x14ac:dyDescent="0.2">
      <c r="A12" t="s">
        <v>26</v>
      </c>
      <c r="B12" s="2">
        <f>RPM!B12/RPM!B$123</f>
        <v>0</v>
      </c>
      <c r="C12" s="2">
        <f>RPM!C12/RPM!C$123</f>
        <v>8.5919205264173922E-4</v>
      </c>
      <c r="D12" s="2">
        <f>RPM!D12/RPM!D$123</f>
        <v>7.6847986128921445E-5</v>
      </c>
      <c r="E12" s="2">
        <f>RPM!E12/RPM!E$123</f>
        <v>0</v>
      </c>
      <c r="F12" s="2">
        <f>RPM!F12/RPM!F$123</f>
        <v>6.6428616485060337E-4</v>
      </c>
      <c r="G12" s="2">
        <f>RPM!G12/RPM!G$123</f>
        <v>0</v>
      </c>
      <c r="H12" s="2">
        <f>RPM!H12/RPM!H$123</f>
        <v>0</v>
      </c>
      <c r="I12" s="2">
        <f>RPM!I12/RPM!I$123</f>
        <v>0</v>
      </c>
      <c r="J12" s="2">
        <f>RPM!J12/RPM!J$123</f>
        <v>0</v>
      </c>
      <c r="K12" s="2">
        <f>RPM!K12/RPM!K$123</f>
        <v>0</v>
      </c>
      <c r="L12" s="2">
        <f>RPM!L12/RPM!L$123</f>
        <v>5.8275717962310571E-4</v>
      </c>
      <c r="M12" s="2">
        <f>RPM!M12/RPM!M$123</f>
        <v>0</v>
      </c>
      <c r="N12" s="2">
        <f>RPM!N12/RPM!N$123</f>
        <v>1.9486798934243517E-4</v>
      </c>
      <c r="O12" s="2">
        <f>RPM!O12/RPM!O$123</f>
        <v>0</v>
      </c>
      <c r="P12" s="2">
        <f>RPM!P12/RPM!P$123</f>
        <v>0</v>
      </c>
      <c r="Q12" s="2">
        <f>RPM!Q12/RPM!Q$123</f>
        <v>0</v>
      </c>
      <c r="R12" s="2">
        <v>5.69388163398626E-4</v>
      </c>
    </row>
    <row r="13" spans="1:18" x14ac:dyDescent="0.2">
      <c r="A13" t="s">
        <v>27</v>
      </c>
      <c r="B13" s="2">
        <f>RPM!B13/RPM!B$123</f>
        <v>0</v>
      </c>
      <c r="C13" s="2">
        <f>RPM!C13/RPM!C$123</f>
        <v>0</v>
      </c>
      <c r="D13" s="2">
        <f>RPM!D13/RPM!D$123</f>
        <v>0</v>
      </c>
      <c r="E13" s="2">
        <f>RPM!E13/RPM!E$123</f>
        <v>2.7539783651397785E-3</v>
      </c>
      <c r="F13" s="2">
        <f>RPM!F13/RPM!F$123</f>
        <v>0</v>
      </c>
      <c r="G13" s="2">
        <f>RPM!G13/RPM!G$123</f>
        <v>0</v>
      </c>
      <c r="H13" s="2">
        <f>RPM!H13/RPM!H$123</f>
        <v>0</v>
      </c>
      <c r="I13" s="2">
        <f>RPM!I13/RPM!I$123</f>
        <v>0</v>
      </c>
      <c r="J13" s="2">
        <f>RPM!J13/RPM!J$123</f>
        <v>0</v>
      </c>
      <c r="K13" s="2">
        <f>RPM!K13/RPM!K$123</f>
        <v>0</v>
      </c>
      <c r="L13" s="2">
        <f>RPM!L13/RPM!L$123</f>
        <v>0</v>
      </c>
      <c r="M13" s="2">
        <f>RPM!M13/RPM!M$123</f>
        <v>0</v>
      </c>
      <c r="N13" s="2">
        <f>RPM!N13/RPM!N$123</f>
        <v>1.5589439147394813E-3</v>
      </c>
      <c r="O13" s="2">
        <f>RPM!O13/RPM!O$123</f>
        <v>0</v>
      </c>
      <c r="P13" s="2">
        <f>RPM!P13/RPM!P$123</f>
        <v>7.4513161431227456E-4</v>
      </c>
      <c r="Q13" s="2">
        <f>RPM!Q13/RPM!Q$123</f>
        <v>0</v>
      </c>
      <c r="R13" s="2">
        <v>4.2972691577254788E-5</v>
      </c>
    </row>
    <row r="14" spans="1:18" x14ac:dyDescent="0.2">
      <c r="A14" t="s">
        <v>28</v>
      </c>
      <c r="B14" s="2">
        <f>RPM!B14/RPM!B$123</f>
        <v>7.5113335506532177E-3</v>
      </c>
      <c r="C14" s="2">
        <f>RPM!C14/RPM!C$123</f>
        <v>2.5775761579252172E-2</v>
      </c>
      <c r="D14" s="2">
        <f>RPM!D14/RPM!D$123</f>
        <v>1.2833613683529881E-2</v>
      </c>
      <c r="E14" s="2">
        <f>RPM!E14/RPM!E$123</f>
        <v>2.6162794468827889E-2</v>
      </c>
      <c r="F14" s="2">
        <f>RPM!F14/RPM!F$123</f>
        <v>2.7457161480491609E-2</v>
      </c>
      <c r="G14" s="2">
        <f>RPM!G14/RPM!G$123</f>
        <v>1.8077633476637447E-2</v>
      </c>
      <c r="H14" s="2">
        <f>RPM!H14/RPM!H$123</f>
        <v>1.6432877088606593E-2</v>
      </c>
      <c r="I14" s="2">
        <f>RPM!I14/RPM!I$123</f>
        <v>4.2538973022283308E-2</v>
      </c>
      <c r="J14" s="2">
        <f>RPM!J14/RPM!J$123</f>
        <v>2.8850495254392748E-3</v>
      </c>
      <c r="K14" s="2">
        <f>RPM!K14/RPM!K$123</f>
        <v>0.12350402855257897</v>
      </c>
      <c r="L14" s="2">
        <f>RPM!L14/RPM!L$123</f>
        <v>1.9959433402091369E-2</v>
      </c>
      <c r="M14" s="2">
        <f>RPM!M14/RPM!M$123</f>
        <v>0.11711253759489089</v>
      </c>
      <c r="N14" s="2">
        <f>RPM!N14/RPM!N$123</f>
        <v>8.3598367427904705E-2</v>
      </c>
      <c r="O14" s="2">
        <f>RPM!O14/RPM!O$123</f>
        <v>0</v>
      </c>
      <c r="P14" s="2">
        <f>RPM!P14/RPM!P$123</f>
        <v>7.6375990467008131E-2</v>
      </c>
      <c r="Q14" s="2">
        <f>RPM!Q14/RPM!Q$123</f>
        <v>0</v>
      </c>
      <c r="R14" s="2">
        <v>5.0868923654575349E-2</v>
      </c>
    </row>
    <row r="15" spans="1:18" x14ac:dyDescent="0.2">
      <c r="A15" t="s">
        <v>29</v>
      </c>
      <c r="B15" s="2">
        <f>RPM!B15/RPM!B$123</f>
        <v>0</v>
      </c>
      <c r="C15" s="2">
        <f>RPM!C15/RPM!C$123</f>
        <v>2.5775761579252174E-3</v>
      </c>
      <c r="D15" s="2">
        <f>RPM!D15/RPM!D$123</f>
        <v>5.3793590290245009E-4</v>
      </c>
      <c r="E15" s="2">
        <f>RPM!E15/RPM!E$123</f>
        <v>1.3081397234413945E-2</v>
      </c>
      <c r="F15" s="2">
        <f>RPM!F15/RPM!F$123</f>
        <v>2.435715937785546E-3</v>
      </c>
      <c r="G15" s="2">
        <f>RPM!G15/RPM!G$123</f>
        <v>4.5194083691593619E-3</v>
      </c>
      <c r="H15" s="2">
        <f>RPM!H15/RPM!H$123</f>
        <v>0</v>
      </c>
      <c r="I15" s="2">
        <f>RPM!I15/RPM!I$123</f>
        <v>4.6746124200311342E-4</v>
      </c>
      <c r="J15" s="2">
        <f>RPM!J15/RPM!J$123</f>
        <v>9.6168317514642521E-4</v>
      </c>
      <c r="K15" s="2">
        <f>RPM!K15/RPM!K$123</f>
        <v>0</v>
      </c>
      <c r="L15" s="2">
        <f>RPM!L15/RPM!L$123</f>
        <v>6.993086155477269E-3</v>
      </c>
      <c r="M15" s="2">
        <f>RPM!M15/RPM!M$123</f>
        <v>0</v>
      </c>
      <c r="N15" s="2">
        <f>RPM!N15/RPM!N$123</f>
        <v>4.4819637548760092E-3</v>
      </c>
      <c r="O15" s="2">
        <f>RPM!O15/RPM!O$123</f>
        <v>0</v>
      </c>
      <c r="P15" s="2">
        <f>RPM!P15/RPM!P$123</f>
        <v>3.7256580715613728E-4</v>
      </c>
      <c r="Q15" s="2">
        <f>RPM!Q15/RPM!Q$123</f>
        <v>1.4086837591515749E-2</v>
      </c>
      <c r="R15" s="2">
        <v>1.2569512286347024E-3</v>
      </c>
    </row>
    <row r="16" spans="1:18" x14ac:dyDescent="0.2">
      <c r="A16" t="s">
        <v>30</v>
      </c>
      <c r="B16" s="2">
        <f>RPM!B16/RPM!B$123</f>
        <v>0</v>
      </c>
      <c r="C16" s="2">
        <f>RPM!C16/RPM!C$123</f>
        <v>1.3213399428126948E-2</v>
      </c>
      <c r="D16" s="2">
        <f>RPM!D16/RPM!D$123</f>
        <v>1.2513545782539322E-3</v>
      </c>
      <c r="E16" s="2">
        <f>RPM!E16/RPM!E$123</f>
        <v>2.7404923886094543E-2</v>
      </c>
      <c r="F16" s="2">
        <f>RPM!F16/RPM!F$123</f>
        <v>4.8075143064445734E-3</v>
      </c>
      <c r="G16" s="2">
        <f>RPM!G16/RPM!G$123</f>
        <v>2.6282789098259251E-3</v>
      </c>
      <c r="H16" s="2">
        <f>RPM!H16/RPM!H$123</f>
        <v>2.6428132224975549E-2</v>
      </c>
      <c r="I16" s="2">
        <f>RPM!I16/RPM!I$123</f>
        <v>4.2288375243065149E-3</v>
      </c>
      <c r="J16" s="2">
        <f>RPM!J16/RPM!J$123</f>
        <v>0</v>
      </c>
      <c r="K16" s="2">
        <f>RPM!K16/RPM!K$123</f>
        <v>4.1380215752152743E-3</v>
      </c>
      <c r="L16" s="2">
        <f>RPM!L16/RPM!L$123</f>
        <v>3.8220910640358202E-3</v>
      </c>
      <c r="M16" s="2">
        <f>RPM!M16/RPM!M$123</f>
        <v>7.0629726281454834E-3</v>
      </c>
      <c r="N16" s="2">
        <f>RPM!N16/RPM!N$123</f>
        <v>1.4984243458844209E-2</v>
      </c>
      <c r="O16" s="2">
        <f>RPM!O16/RPM!O$123</f>
        <v>4.6201801274605145E-2</v>
      </c>
      <c r="P16" s="2">
        <f>RPM!P16/RPM!P$123</f>
        <v>1.0785203984478695E-2</v>
      </c>
      <c r="Q16" s="2">
        <f>RPM!Q16/RPM!Q$123</f>
        <v>0</v>
      </c>
      <c r="R16" s="2">
        <v>1.0058849394099872E-2</v>
      </c>
    </row>
    <row r="17" spans="1:18" x14ac:dyDescent="0.2">
      <c r="A17" t="s">
        <v>31</v>
      </c>
      <c r="B17" s="2">
        <f>RPM!B17/RPM!B$123</f>
        <v>0</v>
      </c>
      <c r="C17" s="2">
        <f>RPM!C17/RPM!C$123</f>
        <v>4.295960263208695E-3</v>
      </c>
      <c r="D17" s="2">
        <f>RPM!D17/RPM!D$123</f>
        <v>2.0748956254808787E-3</v>
      </c>
      <c r="E17" s="2">
        <f>RPM!E17/RPM!E$123</f>
        <v>5.6456556485365447E-2</v>
      </c>
      <c r="F17" s="2">
        <f>RPM!F17/RPM!F$123</f>
        <v>8.8571488646747116E-4</v>
      </c>
      <c r="G17" s="2">
        <f>RPM!G17/RPM!G$123</f>
        <v>0</v>
      </c>
      <c r="H17" s="2">
        <f>RPM!H17/RPM!H$123</f>
        <v>3.6517504641347984E-3</v>
      </c>
      <c r="I17" s="2">
        <f>RPM!I17/RPM!I$123</f>
        <v>0</v>
      </c>
      <c r="J17" s="2">
        <f>RPM!J17/RPM!J$123</f>
        <v>0</v>
      </c>
      <c r="K17" s="2">
        <f>RPM!K17/RPM!K$123</f>
        <v>0</v>
      </c>
      <c r="L17" s="2">
        <f>RPM!L17/RPM!L$123</f>
        <v>7.2844647452888233E-4</v>
      </c>
      <c r="M17" s="2">
        <f>RPM!M17/RPM!M$123</f>
        <v>5.2050016708840418E-3</v>
      </c>
      <c r="N17" s="2">
        <f>RPM!N17/RPM!N$123</f>
        <v>7.7947195736974067E-4</v>
      </c>
      <c r="O17" s="2">
        <f>RPM!O17/RPM!O$123</f>
        <v>0</v>
      </c>
      <c r="P17" s="2">
        <f>RPM!P17/RPM!P$123</f>
        <v>3.7256580715613728E-4</v>
      </c>
      <c r="Q17" s="2">
        <f>RPM!Q17/RPM!Q$123</f>
        <v>0</v>
      </c>
      <c r="R17" s="2">
        <v>5.8657724002952787E-3</v>
      </c>
    </row>
    <row r="18" spans="1:18" x14ac:dyDescent="0.2">
      <c r="A18" t="s">
        <v>32</v>
      </c>
      <c r="B18" s="2">
        <f>RPM!B18/RPM!B$123</f>
        <v>0</v>
      </c>
      <c r="C18" s="2">
        <f>RPM!C18/RPM!C$123</f>
        <v>0</v>
      </c>
      <c r="D18" s="2">
        <f>RPM!D18/RPM!D$123</f>
        <v>1.5369597225784289E-4</v>
      </c>
      <c r="E18" s="2">
        <f>RPM!E18/RPM!E$123</f>
        <v>1.0327418869274168E-2</v>
      </c>
      <c r="F18" s="2">
        <f>RPM!F18/RPM!F$123</f>
        <v>0</v>
      </c>
      <c r="G18" s="2">
        <f>RPM!G18/RPM!G$123</f>
        <v>2.905333951602447E-3</v>
      </c>
      <c r="H18" s="2">
        <f>RPM!H18/RPM!H$123</f>
        <v>0</v>
      </c>
      <c r="I18" s="2">
        <f>RPM!I18/RPM!I$123</f>
        <v>0</v>
      </c>
      <c r="J18" s="2">
        <f>RPM!J18/RPM!J$123</f>
        <v>0</v>
      </c>
      <c r="K18" s="2">
        <f>RPM!K18/RPM!K$123</f>
        <v>0</v>
      </c>
      <c r="L18" s="2">
        <f>RPM!L18/RPM!L$123</f>
        <v>2.768096603209752E-3</v>
      </c>
      <c r="M18" s="2">
        <f>RPM!M18/RPM!M$123</f>
        <v>0</v>
      </c>
      <c r="N18" s="2">
        <f>RPM!N18/RPM!N$123</f>
        <v>9.7433994671217584E-4</v>
      </c>
      <c r="O18" s="2">
        <f>RPM!O18/RPM!O$123</f>
        <v>0</v>
      </c>
      <c r="P18" s="2">
        <f>RPM!P18/RPM!P$123</f>
        <v>0</v>
      </c>
      <c r="Q18" s="2">
        <f>RPM!Q18/RPM!Q$123</f>
        <v>0</v>
      </c>
      <c r="R18" s="2">
        <v>6.4459037365882188E-4</v>
      </c>
    </row>
    <row r="19" spans="1:18" x14ac:dyDescent="0.2">
      <c r="A19" t="s">
        <v>33</v>
      </c>
      <c r="B19" s="2">
        <f>RPM!B19/RPM!B$123</f>
        <v>0</v>
      </c>
      <c r="C19" s="2">
        <f>RPM!C19/RPM!C$123</f>
        <v>5.1551523158504349E-3</v>
      </c>
      <c r="D19" s="2">
        <f>RPM!D19/RPM!D$123</f>
        <v>5.5330550012823434E-3</v>
      </c>
      <c r="E19" s="2">
        <f>RPM!E19/RPM!E$123</f>
        <v>4.9571610572516009E-2</v>
      </c>
      <c r="F19" s="2">
        <f>RPM!F19/RPM!F$123</f>
        <v>1.4835724348330142E-2</v>
      </c>
      <c r="G19" s="2">
        <f>RPM!G19/RPM!G$123</f>
        <v>6.4562976702276593E-4</v>
      </c>
      <c r="H19" s="2">
        <f>RPM!H19/RPM!H$123</f>
        <v>1.8258752320673992E-3</v>
      </c>
      <c r="I19" s="2">
        <f>RPM!I19/RPM!I$123</f>
        <v>6.544457388043586E-3</v>
      </c>
      <c r="J19" s="2">
        <f>RPM!J19/RPM!J$123</f>
        <v>1.6028052919107084E-3</v>
      </c>
      <c r="K19" s="2">
        <f>RPM!K19/RPM!K$123</f>
        <v>5.0316456076976615E-2</v>
      </c>
      <c r="L19" s="2">
        <f>RPM!L19/RPM!L$123</f>
        <v>1.019825064340435E-2</v>
      </c>
      <c r="M19" s="2">
        <f>RPM!M19/RPM!M$123</f>
        <v>1.0410003341768084E-2</v>
      </c>
      <c r="N19" s="2">
        <f>RPM!N19/RPM!N$123</f>
        <v>1.734325105147673E-2</v>
      </c>
      <c r="O19" s="2">
        <f>RPM!O19/RPM!O$123</f>
        <v>0</v>
      </c>
      <c r="P19" s="2">
        <f>RPM!P19/RPM!P$123</f>
        <v>9.3141451789034296E-2</v>
      </c>
      <c r="Q19" s="2">
        <f>RPM!Q19/RPM!Q$123</f>
        <v>1.4086837591515749E-2</v>
      </c>
      <c r="R19" s="2">
        <v>4.4766801450605173E-2</v>
      </c>
    </row>
    <row r="20" spans="1:18" x14ac:dyDescent="0.2">
      <c r="A20" t="s">
        <v>34</v>
      </c>
      <c r="B20" s="2">
        <f>RPM!B20/RPM!B$123</f>
        <v>0</v>
      </c>
      <c r="C20" s="2">
        <f>RPM!C20/RPM!C$123</f>
        <v>0</v>
      </c>
      <c r="D20" s="2">
        <f>RPM!D20/RPM!D$123</f>
        <v>1.5369597225784289E-4</v>
      </c>
      <c r="E20" s="2">
        <f>RPM!E20/RPM!E$123</f>
        <v>0</v>
      </c>
      <c r="F20" s="2">
        <f>RPM!F20/RPM!F$123</f>
        <v>7.5285765349735034E-3</v>
      </c>
      <c r="G20" s="2">
        <f>RPM!G20/RPM!G$123</f>
        <v>1.2912595340455319E-3</v>
      </c>
      <c r="H20" s="2">
        <f>RPM!H20/RPM!H$123</f>
        <v>0</v>
      </c>
      <c r="I20" s="2">
        <f>RPM!I20/RPM!I$123</f>
        <v>2.80476745201868E-3</v>
      </c>
      <c r="J20" s="2">
        <f>RPM!J20/RPM!J$123</f>
        <v>0</v>
      </c>
      <c r="K20" s="2">
        <f>RPM!K20/RPM!K$123</f>
        <v>0</v>
      </c>
      <c r="L20" s="2">
        <f>RPM!L20/RPM!L$123</f>
        <v>1.6025822439635407E-3</v>
      </c>
      <c r="M20" s="2">
        <f>RPM!M20/RPM!M$123</f>
        <v>0</v>
      </c>
      <c r="N20" s="2">
        <f>RPM!N20/RPM!N$123</f>
        <v>5.2614357122457503E-3</v>
      </c>
      <c r="O20" s="2">
        <f>RPM!O20/RPM!O$123</f>
        <v>0</v>
      </c>
      <c r="P20" s="2">
        <f>RPM!P20/RPM!P$123</f>
        <v>1.9373421972119133E-2</v>
      </c>
      <c r="Q20" s="2">
        <f>RPM!Q20/RPM!Q$123</f>
        <v>0</v>
      </c>
      <c r="R20" s="2">
        <v>4.2328101203595973E-3</v>
      </c>
    </row>
    <row r="21" spans="1:18" x14ac:dyDescent="0.2">
      <c r="A21" t="s">
        <v>35</v>
      </c>
      <c r="B21" s="2">
        <f>RPM!B21/RPM!B$123</f>
        <v>0</v>
      </c>
      <c r="C21" s="2">
        <f>RPM!C21/RPM!C$123</f>
        <v>4.295960263208695E-3</v>
      </c>
      <c r="D21" s="2">
        <f>RPM!D21/RPM!D$123</f>
        <v>1.5984381114815659E-2</v>
      </c>
      <c r="E21" s="2">
        <f>RPM!E21/RPM!E$123</f>
        <v>6.9537953719779402E-2</v>
      </c>
      <c r="F21" s="2">
        <f>RPM!F21/RPM!F$123</f>
        <v>4.871431875571092E-3</v>
      </c>
      <c r="G21" s="2">
        <f>RPM!G21/RPM!G$123</f>
        <v>7.7475572042731925E-3</v>
      </c>
      <c r="H21" s="2">
        <f>RPM!H21/RPM!H$123</f>
        <v>1.825875232067399E-2</v>
      </c>
      <c r="I21" s="2">
        <f>RPM!I21/RPM!I$123</f>
        <v>2.0100833406133875E-2</v>
      </c>
      <c r="J21" s="2">
        <f>RPM!J21/RPM!J$123</f>
        <v>0</v>
      </c>
      <c r="K21" s="2">
        <f>RPM!K21/RPM!K$123</f>
        <v>1.8296893118900589E-2</v>
      </c>
      <c r="L21" s="2">
        <f>RPM!L21/RPM!L$123</f>
        <v>4.9534360267963979E-3</v>
      </c>
      <c r="M21" s="2">
        <f>RPM!M21/RPM!M$123</f>
        <v>5.2050016708840418E-3</v>
      </c>
      <c r="N21" s="2">
        <f>RPM!N21/RPM!N$123</f>
        <v>1.0717739413833935E-2</v>
      </c>
      <c r="O21" s="2">
        <f>RPM!O21/RPM!O$123</f>
        <v>0</v>
      </c>
      <c r="P21" s="2">
        <f>RPM!P21/RPM!P$123</f>
        <v>1.4530066479089351E-2</v>
      </c>
      <c r="Q21" s="2">
        <f>RPM!Q21/RPM!Q$123</f>
        <v>0</v>
      </c>
      <c r="R21" s="2">
        <v>9.9266917543458563E-3</v>
      </c>
    </row>
    <row r="22" spans="1:18" x14ac:dyDescent="0.2">
      <c r="A22" t="s">
        <v>36</v>
      </c>
      <c r="B22" s="2">
        <f>RPM!B22/RPM!B$123</f>
        <v>0</v>
      </c>
      <c r="C22" s="2">
        <f>RPM!C22/RPM!C$123</f>
        <v>5.1551523158504349E-3</v>
      </c>
      <c r="D22" s="2">
        <f>RPM!D22/RPM!D$123</f>
        <v>7.6847986128921445E-5</v>
      </c>
      <c r="E22" s="2">
        <f>RPM!E22/RPM!E$123</f>
        <v>1.1704408051844056E-2</v>
      </c>
      <c r="F22" s="2">
        <f>RPM!F22/RPM!F$123</f>
        <v>0</v>
      </c>
      <c r="G22" s="2">
        <f>RPM!G22/RPM!G$123</f>
        <v>3.2281488351138297E-4</v>
      </c>
      <c r="H22" s="2">
        <f>RPM!H22/RPM!H$123</f>
        <v>0</v>
      </c>
      <c r="I22" s="2">
        <f>RPM!I22/RPM!I$123</f>
        <v>0</v>
      </c>
      <c r="J22" s="2">
        <f>RPM!J22/RPM!J$123</f>
        <v>0</v>
      </c>
      <c r="K22" s="2">
        <f>RPM!K22/RPM!K$123</f>
        <v>0</v>
      </c>
      <c r="L22" s="2">
        <f>RPM!L22/RPM!L$123</f>
        <v>5.8275717962310571E-4</v>
      </c>
      <c r="M22" s="2">
        <f>RPM!M22/RPM!M$123</f>
        <v>1.3012504177210104E-3</v>
      </c>
      <c r="N22" s="2">
        <f>RPM!N22/RPM!N$123</f>
        <v>5.8460396802730561E-4</v>
      </c>
      <c r="O22" s="2">
        <f>RPM!O22/RPM!O$123</f>
        <v>0</v>
      </c>
      <c r="P22" s="2">
        <f>RPM!P22/RPM!P$123</f>
        <v>0</v>
      </c>
      <c r="Q22" s="2">
        <f>RPM!Q22/RPM!Q$123</f>
        <v>1.4086837591515749E-2</v>
      </c>
      <c r="R22" s="2">
        <v>6.5533354655313556E-4</v>
      </c>
    </row>
    <row r="23" spans="1:18" x14ac:dyDescent="0.2">
      <c r="A23" t="s">
        <v>37</v>
      </c>
      <c r="B23" s="2">
        <f>RPM!B23/RPM!B$123</f>
        <v>1.6602506777577325E-2</v>
      </c>
      <c r="C23" s="2">
        <f>RPM!C23/RPM!C$123</f>
        <v>7.5963831354471133E-4</v>
      </c>
      <c r="D23" s="2">
        <f>RPM!D23/RPM!D$123</f>
        <v>8.8326791109891308E-4</v>
      </c>
      <c r="E23" s="2">
        <f>RPM!E23/RPM!E$123</f>
        <v>1.1565668587605276E-2</v>
      </c>
      <c r="F23" s="2">
        <f>RPM!F23/RPM!F$123</f>
        <v>1.840256735775047E-2</v>
      </c>
      <c r="G23" s="2">
        <f>RPM!G23/RPM!G$123</f>
        <v>0</v>
      </c>
      <c r="H23" s="2">
        <f>RPM!H23/RPM!H$123</f>
        <v>4.8429385878261243E-3</v>
      </c>
      <c r="I23" s="2">
        <f>RPM!I23/RPM!I$123</f>
        <v>0</v>
      </c>
      <c r="J23" s="2">
        <f>RPM!J23/RPM!J$123</f>
        <v>2.8341796345625119E-4</v>
      </c>
      <c r="K23" s="2">
        <f>RPM!K23/RPM!K$123</f>
        <v>0</v>
      </c>
      <c r="L23" s="2">
        <f>RPM!L23/RPM!L$123</f>
        <v>3.864252582765304E-4</v>
      </c>
      <c r="M23" s="2">
        <f>RPM!M23/RPM!M$123</f>
        <v>0</v>
      </c>
      <c r="N23" s="2">
        <f>RPM!N23/RPM!N$123</f>
        <v>1.8951770953429274E-3</v>
      </c>
      <c r="O23" s="2">
        <f>RPM!O23/RPM!O$123</f>
        <v>0</v>
      </c>
      <c r="P23" s="2">
        <f>RPM!P23/RPM!P$123</f>
        <v>3.2939697307759236E-3</v>
      </c>
      <c r="Q23" s="2">
        <f>RPM!Q23/RPM!Q$123</f>
        <v>0</v>
      </c>
      <c r="R23" s="2">
        <v>3.3054334576690918E-3</v>
      </c>
    </row>
    <row r="24" spans="1:18" x14ac:dyDescent="0.2">
      <c r="A24" t="s">
        <v>38</v>
      </c>
      <c r="B24" s="2">
        <f>RPM!B24/RPM!B$123</f>
        <v>0</v>
      </c>
      <c r="C24" s="2">
        <f>RPM!C24/RPM!C$123</f>
        <v>0</v>
      </c>
      <c r="D24" s="2">
        <f>RPM!D24/RPM!D$123</f>
        <v>6.9163187516029293E-4</v>
      </c>
      <c r="E24" s="2">
        <f>RPM!E24/RPM!E$123</f>
        <v>9.638924277989222E-3</v>
      </c>
      <c r="F24" s="2">
        <f>RPM!F24/RPM!F$123</f>
        <v>8.8571488646747116E-4</v>
      </c>
      <c r="G24" s="2">
        <f>RPM!G24/RPM!G$123</f>
        <v>0</v>
      </c>
      <c r="H24" s="2">
        <f>RPM!H24/RPM!H$123</f>
        <v>0</v>
      </c>
      <c r="I24" s="2">
        <f>RPM!I24/RPM!I$123</f>
        <v>0</v>
      </c>
      <c r="J24" s="2">
        <f>RPM!J24/RPM!J$123</f>
        <v>0</v>
      </c>
      <c r="K24" s="2">
        <f>RPM!K24/RPM!K$123</f>
        <v>0</v>
      </c>
      <c r="L24" s="2">
        <f>RPM!L24/RPM!L$123</f>
        <v>1.3112036541519877E-3</v>
      </c>
      <c r="M24" s="2">
        <f>RPM!M24/RPM!M$123</f>
        <v>2.6025008354420209E-3</v>
      </c>
      <c r="N24" s="2">
        <f>RPM!N24/RPM!N$123</f>
        <v>7.7947195736974067E-4</v>
      </c>
      <c r="O24" s="2">
        <f>RPM!O24/RPM!O$123</f>
        <v>0</v>
      </c>
      <c r="P24" s="2">
        <f>RPM!P24/RPM!P$123</f>
        <v>2.6079606500929605E-2</v>
      </c>
      <c r="Q24" s="2">
        <f>RPM!Q24/RPM!Q$123</f>
        <v>0</v>
      </c>
      <c r="R24" s="2">
        <v>1.4933010323096038E-3</v>
      </c>
    </row>
    <row r="25" spans="1:18" x14ac:dyDescent="0.2">
      <c r="A25" t="s">
        <v>39</v>
      </c>
      <c r="B25" s="2">
        <f>RPM!B25/RPM!B$123</f>
        <v>0</v>
      </c>
      <c r="C25" s="2">
        <f>RPM!C25/RPM!C$123</f>
        <v>0</v>
      </c>
      <c r="D25" s="2">
        <f>RPM!D25/RPM!D$123</f>
        <v>8.8774015368675585E-4</v>
      </c>
      <c r="E25" s="2">
        <f>RPM!E25/RPM!E$123</f>
        <v>0</v>
      </c>
      <c r="F25" s="2">
        <f>RPM!F25/RPM!F$123</f>
        <v>5.902897312976248E-3</v>
      </c>
      <c r="G25" s="2">
        <f>RPM!G25/RPM!G$123</f>
        <v>3.1554133297150623E-3</v>
      </c>
      <c r="H25" s="2">
        <f>RPM!H25/RPM!H$123</f>
        <v>9.7349195917315005E-3</v>
      </c>
      <c r="I25" s="2">
        <f>RPM!I25/RPM!I$123</f>
        <v>1.6615584399300534E-3</v>
      </c>
      <c r="J25" s="2">
        <f>RPM!J25/RPM!J$123</f>
        <v>0</v>
      </c>
      <c r="K25" s="2">
        <f>RPM!K25/RPM!K$123</f>
        <v>0</v>
      </c>
      <c r="L25" s="2">
        <f>RPM!L25/RPM!L$123</f>
        <v>3.6248971907189131E-3</v>
      </c>
      <c r="M25" s="2">
        <f>RPM!M25/RPM!M$123</f>
        <v>2.3126020082029092E-3</v>
      </c>
      <c r="N25" s="2">
        <f>RPM!N25/RPM!N$123</f>
        <v>3.1169011561152037E-3</v>
      </c>
      <c r="O25" s="2">
        <f>RPM!O25/RPM!O$123</f>
        <v>0</v>
      </c>
      <c r="P25" s="2">
        <f>RPM!P25/RPM!P$123</f>
        <v>9.2698145638747276E-3</v>
      </c>
      <c r="Q25" s="2">
        <f>RPM!Q25/RPM!Q$123</f>
        <v>6.2588354362304146E-3</v>
      </c>
      <c r="R25" s="2">
        <v>6.7398043094893667E-3</v>
      </c>
    </row>
    <row r="26" spans="1:18" x14ac:dyDescent="0.2">
      <c r="A26" t="s">
        <v>40</v>
      </c>
      <c r="B26" s="2">
        <f>RPM!B26/RPM!B$123</f>
        <v>0</v>
      </c>
      <c r="C26" s="2">
        <f>RPM!C26/RPM!C$123</f>
        <v>6.186182779020521E-3</v>
      </c>
      <c r="D26" s="2">
        <f>RPM!D26/RPM!D$123</f>
        <v>2.282385188028967E-3</v>
      </c>
      <c r="E26" s="2">
        <f>RPM!E26/RPM!E$123</f>
        <v>6.8160964537209512E-3</v>
      </c>
      <c r="F26" s="2">
        <f>RPM!F26/RPM!F$123</f>
        <v>2.4113587784076899E-2</v>
      </c>
      <c r="G26" s="2">
        <f>RPM!G26/RPM!G$123</f>
        <v>1.1621335806409787E-3</v>
      </c>
      <c r="H26" s="2">
        <f>RPM!H26/RPM!H$123</f>
        <v>0</v>
      </c>
      <c r="I26" s="2">
        <f>RPM!I26/RPM!I$123</f>
        <v>6.7314418848448323E-3</v>
      </c>
      <c r="J26" s="2">
        <f>RPM!J26/RPM!J$123</f>
        <v>1.7310297152635652E-3</v>
      </c>
      <c r="K26" s="2">
        <f>RPM!K26/RPM!K$123</f>
        <v>8.2336019035052638E-2</v>
      </c>
      <c r="L26" s="2">
        <f>RPM!L26/RPM!L$123</f>
        <v>3.1468887699647712E-3</v>
      </c>
      <c r="M26" s="2">
        <f>RPM!M26/RPM!M$123</f>
        <v>3.5133761278467279E-3</v>
      </c>
      <c r="N26" s="2">
        <f>RPM!N26/RPM!N$123</f>
        <v>1.2101302138165227E-2</v>
      </c>
      <c r="O26" s="2">
        <f>RPM!O26/RPM!O$123</f>
        <v>0</v>
      </c>
      <c r="P26" s="2">
        <f>RPM!P26/RPM!P$123</f>
        <v>3.3530922644052345E-3</v>
      </c>
      <c r="Q26" s="2">
        <f>RPM!Q26/RPM!Q$123</f>
        <v>0</v>
      </c>
      <c r="R26" s="2">
        <v>1.1776666126746674E-2</v>
      </c>
    </row>
    <row r="27" spans="1:18" x14ac:dyDescent="0.2">
      <c r="A27" t="s">
        <v>41</v>
      </c>
      <c r="B27" s="2">
        <f>RPM!B27/RPM!B$123</f>
        <v>0</v>
      </c>
      <c r="C27" s="2">
        <f>RPM!C27/RPM!C$123</f>
        <v>1.804303310547652E-2</v>
      </c>
      <c r="D27" s="2">
        <f>RPM!D27/RPM!D$123</f>
        <v>1.4601117364495073E-3</v>
      </c>
      <c r="E27" s="2">
        <f>RPM!E27/RPM!E$123</f>
        <v>6.8849459128494462E-4</v>
      </c>
      <c r="F27" s="2">
        <f>RPM!F27/RPM!F$123</f>
        <v>5.314289318804827E-3</v>
      </c>
      <c r="G27" s="2">
        <f>RPM!G27/RPM!G$123</f>
        <v>3.8737786021365963E-3</v>
      </c>
      <c r="H27" s="2">
        <f>RPM!H27/RPM!H$123</f>
        <v>7.3035009282695967E-3</v>
      </c>
      <c r="I27" s="2">
        <f>RPM!I27/RPM!I$123</f>
        <v>1.8698449680124537E-3</v>
      </c>
      <c r="J27" s="2">
        <f>RPM!J27/RPM!J$123</f>
        <v>9.6168317514642521E-4</v>
      </c>
      <c r="K27" s="2">
        <f>RPM!K27/RPM!K$123</f>
        <v>9.1484465594502944E-3</v>
      </c>
      <c r="L27" s="2">
        <f>RPM!L27/RPM!L$123</f>
        <v>1.1655143592462117E-2</v>
      </c>
      <c r="M27" s="2">
        <f>RPM!M27/RPM!M$123</f>
        <v>6.5062520886050509E-3</v>
      </c>
      <c r="N27" s="2">
        <f>RPM!N27/RPM!N$123</f>
        <v>4.2870957655335743E-3</v>
      </c>
      <c r="O27" s="2">
        <f>RPM!O27/RPM!O$123</f>
        <v>0</v>
      </c>
      <c r="P27" s="2">
        <f>RPM!P27/RPM!P$123</f>
        <v>5.5884871073420585E-3</v>
      </c>
      <c r="Q27" s="2">
        <f>RPM!Q27/RPM!Q$123</f>
        <v>0</v>
      </c>
      <c r="R27" s="2">
        <v>8.0036638062637028E-3</v>
      </c>
    </row>
    <row r="28" spans="1:18" x14ac:dyDescent="0.2">
      <c r="A28" t="s">
        <v>42</v>
      </c>
      <c r="B28" s="2">
        <f>RPM!B28/RPM!B$123</f>
        <v>7.5113335506532177E-3</v>
      </c>
      <c r="C28" s="2">
        <f>RPM!C28/RPM!C$123</f>
        <v>7.732728473775651E-3</v>
      </c>
      <c r="D28" s="2">
        <f>RPM!D28/RPM!D$123</f>
        <v>4.0729432648328359E-2</v>
      </c>
      <c r="E28" s="2">
        <f>RPM!E28/RPM!E$123</f>
        <v>2.7539783651397785E-3</v>
      </c>
      <c r="F28" s="2">
        <f>RPM!F28/RPM!F$123</f>
        <v>3.166430719121209E-2</v>
      </c>
      <c r="G28" s="2">
        <f>RPM!G28/RPM!G$123</f>
        <v>1.1944150689921173E-2</v>
      </c>
      <c r="H28" s="2">
        <f>RPM!H28/RPM!H$123</f>
        <v>4.1995130337550181E-2</v>
      </c>
      <c r="I28" s="2">
        <f>RPM!I28/RPM!I$123</f>
        <v>2.243813961614944E-2</v>
      </c>
      <c r="J28" s="2">
        <f>RPM!J28/RPM!J$123</f>
        <v>5.7700990508785495E-3</v>
      </c>
      <c r="K28" s="2">
        <f>RPM!K28/RPM!K$123</f>
        <v>0</v>
      </c>
      <c r="L28" s="2">
        <f>RPM!L28/RPM!L$123</f>
        <v>7.1387754503830442E-3</v>
      </c>
      <c r="M28" s="2">
        <f>RPM!M28/RPM!M$123</f>
        <v>1.0410003341768084E-2</v>
      </c>
      <c r="N28" s="2">
        <f>RPM!N28/RPM!N$123</f>
        <v>1.2471551317915851E-2</v>
      </c>
      <c r="O28" s="2">
        <f>RPM!O28/RPM!O$123</f>
        <v>0</v>
      </c>
      <c r="P28" s="2">
        <f>RPM!P28/RPM!P$123</f>
        <v>2.2353948429368234E-2</v>
      </c>
      <c r="Q28" s="2">
        <f>RPM!Q28/RPM!Q$123</f>
        <v>4.9303931570305118E-2</v>
      </c>
      <c r="R28" s="2">
        <v>2.7835560969166787E-2</v>
      </c>
    </row>
    <row r="29" spans="1:18" x14ac:dyDescent="0.2">
      <c r="A29" t="s">
        <v>43</v>
      </c>
      <c r="B29" s="2">
        <f>RPM!B29/RPM!B$123</f>
        <v>3.4966552735799456E-3</v>
      </c>
      <c r="C29" s="2">
        <f>RPM!C29/RPM!C$123</f>
        <v>4.7996245699297151E-3</v>
      </c>
      <c r="D29" s="2">
        <f>RPM!D29/RPM!D$123</f>
        <v>1.3594143753150585E-3</v>
      </c>
      <c r="E29" s="2">
        <f>RPM!E29/RPM!E$123</f>
        <v>1.1538219702223552E-2</v>
      </c>
      <c r="F29" s="2">
        <f>RPM!F29/RPM!F$123</f>
        <v>2.9274404092381766E-2</v>
      </c>
      <c r="G29" s="2">
        <f>RPM!G29/RPM!G$123</f>
        <v>3.9071732452584636E-3</v>
      </c>
      <c r="H29" s="2">
        <f>RPM!H29/RPM!H$123</f>
        <v>8.4997640113482365E-3</v>
      </c>
      <c r="I29" s="2">
        <f>RPM!I29/RPM!I$123</f>
        <v>5.6578929635549237E-3</v>
      </c>
      <c r="J29" s="2">
        <f>RPM!J29/RPM!J$123</f>
        <v>1.7907203951002401E-3</v>
      </c>
      <c r="K29" s="2">
        <f>RPM!K29/RPM!K$123</f>
        <v>0</v>
      </c>
      <c r="L29" s="2">
        <f>RPM!L29/RPM!L$123</f>
        <v>2.0346263598910157E-3</v>
      </c>
      <c r="M29" s="2">
        <f>RPM!M29/RPM!M$123</f>
        <v>2.4230180192046395E-3</v>
      </c>
      <c r="N29" s="2">
        <f>RPM!N29/RPM!N$123</f>
        <v>6.1685798005639827E-3</v>
      </c>
      <c r="O29" s="2">
        <f>RPM!O29/RPM!O$123</f>
        <v>0</v>
      </c>
      <c r="P29" s="2">
        <f>RPM!P29/RPM!P$123</f>
        <v>1.0406148406774869E-3</v>
      </c>
      <c r="Q29" s="2">
        <f>RPM!Q29/RPM!Q$123</f>
        <v>0</v>
      </c>
      <c r="R29" s="2">
        <v>7.0615986797037131E-3</v>
      </c>
    </row>
    <row r="30" spans="1:18" x14ac:dyDescent="0.2">
      <c r="A30" t="s">
        <v>44</v>
      </c>
      <c r="B30" s="2">
        <f>RPM!B30/RPM!B$123</f>
        <v>1.2705918439900141E-2</v>
      </c>
      <c r="C30" s="2">
        <f>RPM!C30/RPM!C$123</f>
        <v>1.5260493060294601E-2</v>
      </c>
      <c r="D30" s="2">
        <f>RPM!D30/RPM!D$123</f>
        <v>7.1496403480425467E-3</v>
      </c>
      <c r="E30" s="2">
        <f>RPM!E30/RPM!E$123</f>
        <v>2.7368904270910193E-2</v>
      </c>
      <c r="F30" s="2">
        <f>RPM!F30/RPM!F$123</f>
        <v>3.5208767426635833E-2</v>
      </c>
      <c r="G30" s="2">
        <f>RPM!G30/RPM!G$123</f>
        <v>2.1569479288884669E-2</v>
      </c>
      <c r="H30" s="2">
        <f>RPM!H30/RPM!H$123</f>
        <v>6.1771778935485033E-3</v>
      </c>
      <c r="I30" s="2">
        <f>RPM!I30/RPM!I$123</f>
        <v>6.3259333375650243E-3</v>
      </c>
      <c r="J30" s="2">
        <f>RPM!J30/RPM!J$123</f>
        <v>1.6267508167537119E-3</v>
      </c>
      <c r="K30" s="2">
        <f>RPM!K30/RPM!K$123</f>
        <v>0</v>
      </c>
      <c r="L30" s="2">
        <f>RPM!L30/RPM!L$123</f>
        <v>1.4663364238359943E-2</v>
      </c>
      <c r="M30" s="2">
        <f>RPM!M30/RPM!M$123</f>
        <v>4.072129921672954E-2</v>
      </c>
      <c r="N30" s="2">
        <f>RPM!N30/RPM!N$123</f>
        <v>5.158742629669387E-2</v>
      </c>
      <c r="O30" s="2">
        <f>RPM!O30/RPM!O$123</f>
        <v>0</v>
      </c>
      <c r="P30" s="2">
        <f>RPM!P30/RPM!P$123</f>
        <v>5.2308239324721673E-2</v>
      </c>
      <c r="Q30" s="2">
        <f>RPM!Q30/RPM!Q$123</f>
        <v>1.7871614438392872E-2</v>
      </c>
      <c r="R30" s="2">
        <v>3.2420255304351463E-2</v>
      </c>
    </row>
    <row r="31" spans="1:18" x14ac:dyDescent="0.2">
      <c r="A31" t="s">
        <v>45</v>
      </c>
      <c r="B31" s="2">
        <f>RPM!B31/RPM!B$123</f>
        <v>3.7556667753266089E-3</v>
      </c>
      <c r="C31" s="2">
        <f>RPM!C31/RPM!C$123</f>
        <v>8.5919205264173922E-4</v>
      </c>
      <c r="D31" s="2">
        <f>RPM!D31/RPM!D$123</f>
        <v>4.6108791677352873E-4</v>
      </c>
      <c r="E31" s="2">
        <f>RPM!E31/RPM!E$123</f>
        <v>0</v>
      </c>
      <c r="F31" s="2">
        <f>RPM!F31/RPM!F$123</f>
        <v>6.6428616485060337E-4</v>
      </c>
      <c r="G31" s="2">
        <f>RPM!G31/RPM!G$123</f>
        <v>1.2912595340455319E-3</v>
      </c>
      <c r="H31" s="2">
        <f>RPM!H31/RPM!H$123</f>
        <v>3.6517504641347984E-3</v>
      </c>
      <c r="I31" s="2">
        <f>RPM!I31/RPM!I$123</f>
        <v>0</v>
      </c>
      <c r="J31" s="2">
        <f>RPM!J31/RPM!J$123</f>
        <v>0</v>
      </c>
      <c r="K31" s="2">
        <f>RPM!K31/RPM!K$123</f>
        <v>0</v>
      </c>
      <c r="L31" s="2">
        <f>RPM!L31/RPM!L$123</f>
        <v>1.6025822439635407E-3</v>
      </c>
      <c r="M31" s="2">
        <f>RPM!M31/RPM!M$123</f>
        <v>1.3012504177210104E-3</v>
      </c>
      <c r="N31" s="2">
        <f>RPM!N31/RPM!N$123</f>
        <v>1.3640759253970463E-3</v>
      </c>
      <c r="O31" s="2">
        <f>RPM!O31/RPM!O$123</f>
        <v>0</v>
      </c>
      <c r="P31" s="2">
        <f>RPM!P31/RPM!P$123</f>
        <v>1.1176974214684118E-3</v>
      </c>
      <c r="Q31" s="2">
        <f>RPM!Q31/RPM!Q$123</f>
        <v>0</v>
      </c>
      <c r="R31" s="2">
        <v>3.760110513009794E-4</v>
      </c>
    </row>
    <row r="32" spans="1:18" x14ac:dyDescent="0.2">
      <c r="A32" t="s">
        <v>46</v>
      </c>
      <c r="B32" s="2">
        <f>RPM!B32/RPM!B$123</f>
        <v>0</v>
      </c>
      <c r="C32" s="2">
        <f>RPM!C32/RPM!C$123</f>
        <v>0</v>
      </c>
      <c r="D32" s="2">
        <f>RPM!D32/RPM!D$123</f>
        <v>1.5369597225784286E-3</v>
      </c>
      <c r="E32" s="2">
        <f>RPM!E32/RPM!E$123</f>
        <v>6.8849459128494462E-4</v>
      </c>
      <c r="F32" s="2">
        <f>RPM!F32/RPM!F$123</f>
        <v>9.7428637511421841E-3</v>
      </c>
      <c r="G32" s="2">
        <f>RPM!G32/RPM!G$123</f>
        <v>1.9368893010682981E-3</v>
      </c>
      <c r="H32" s="2">
        <f>RPM!H32/RPM!H$123</f>
        <v>0</v>
      </c>
      <c r="I32" s="2">
        <f>RPM!I32/RPM!I$123</f>
        <v>9.3492248400622684E-4</v>
      </c>
      <c r="J32" s="2">
        <f>RPM!J32/RPM!J$123</f>
        <v>2.2439274086749916E-3</v>
      </c>
      <c r="K32" s="2">
        <f>RPM!K32/RPM!K$123</f>
        <v>2.7445339678350885E-2</v>
      </c>
      <c r="L32" s="2">
        <f>RPM!L32/RPM!L$123</f>
        <v>9.6154934637812436E-3</v>
      </c>
      <c r="M32" s="2">
        <f>RPM!M32/RPM!M$123</f>
        <v>9.1087529240470727E-3</v>
      </c>
      <c r="N32" s="2">
        <f>RPM!N32/RPM!N$123</f>
        <v>4.8716997335608797E-3</v>
      </c>
      <c r="O32" s="2">
        <f>RPM!O32/RPM!O$123</f>
        <v>0</v>
      </c>
      <c r="P32" s="2">
        <f>RPM!P32/RPM!P$123</f>
        <v>4.4707896858736471E-3</v>
      </c>
      <c r="Q32" s="2">
        <f>RPM!Q32/RPM!Q$123</f>
        <v>0</v>
      </c>
      <c r="R32" s="2">
        <v>4.3187555035141059E-3</v>
      </c>
    </row>
    <row r="33" spans="1:18" x14ac:dyDescent="0.2">
      <c r="A33" t="s">
        <v>47</v>
      </c>
      <c r="B33" s="2">
        <f>RPM!B33/RPM!B$123</f>
        <v>0</v>
      </c>
      <c r="C33" s="2">
        <f>RPM!C33/RPM!C$123</f>
        <v>8.59192052641739E-3</v>
      </c>
      <c r="D33" s="2">
        <f>RPM!D33/RPM!D$123</f>
        <v>2.3054395838676433E-3</v>
      </c>
      <c r="E33" s="2">
        <f>RPM!E33/RPM!E$123</f>
        <v>2.7539783651397785E-3</v>
      </c>
      <c r="F33" s="2">
        <f>RPM!F33/RPM!F$123</f>
        <v>9.5214350295253145E-3</v>
      </c>
      <c r="G33" s="2">
        <f>RPM!G33/RPM!G$123</f>
        <v>1.9368893010682981E-3</v>
      </c>
      <c r="H33" s="2">
        <f>RPM!H33/RPM!H$123</f>
        <v>0</v>
      </c>
      <c r="I33" s="2">
        <f>RPM!I33/RPM!I$123</f>
        <v>2.80476745201868E-3</v>
      </c>
      <c r="J33" s="2">
        <f>RPM!J33/RPM!J$123</f>
        <v>1.6028052919107084E-3</v>
      </c>
      <c r="K33" s="2">
        <f>RPM!K33/RPM!K$123</f>
        <v>0</v>
      </c>
      <c r="L33" s="2">
        <f>RPM!L33/RPM!L$123</f>
        <v>5.9732610911368339E-3</v>
      </c>
      <c r="M33" s="2">
        <f>RPM!M33/RPM!M$123</f>
        <v>3.2531260443025255E-2</v>
      </c>
      <c r="N33" s="2">
        <f>RPM!N33/RPM!N$123</f>
        <v>3.8973597868487034E-3</v>
      </c>
      <c r="O33" s="2">
        <f>RPM!O33/RPM!O$123</f>
        <v>0</v>
      </c>
      <c r="P33" s="2">
        <f>RPM!P33/RPM!P$123</f>
        <v>4.8433554930297834E-3</v>
      </c>
      <c r="Q33" s="2">
        <f>RPM!Q33/RPM!Q$123</f>
        <v>1.4086837591515749E-2</v>
      </c>
      <c r="R33" s="2">
        <v>7.487991507336646E-3</v>
      </c>
    </row>
    <row r="34" spans="1:18" x14ac:dyDescent="0.2">
      <c r="A34" t="s">
        <v>48</v>
      </c>
      <c r="B34" s="2">
        <f>RPM!B34/RPM!B$123</f>
        <v>0</v>
      </c>
      <c r="C34" s="2">
        <f>RPM!C34/RPM!C$123</f>
        <v>6.8735364211339137E-3</v>
      </c>
      <c r="D34" s="2">
        <f>RPM!D34/RPM!D$123</f>
        <v>1.2295677780627431E-3</v>
      </c>
      <c r="E34" s="2">
        <f>RPM!E34/RPM!E$123</f>
        <v>0</v>
      </c>
      <c r="F34" s="2">
        <f>RPM!F34/RPM!F$123</f>
        <v>1.3285723297012067E-3</v>
      </c>
      <c r="G34" s="2">
        <f>RPM!G34/RPM!G$123</f>
        <v>6.4562976702276593E-4</v>
      </c>
      <c r="H34" s="2">
        <f>RPM!H34/RPM!H$123</f>
        <v>0</v>
      </c>
      <c r="I34" s="2">
        <f>RPM!I34/RPM!I$123</f>
        <v>1.0284147324068493E-2</v>
      </c>
      <c r="J34" s="2">
        <f>RPM!J34/RPM!J$123</f>
        <v>6.411221167642834E-4</v>
      </c>
      <c r="K34" s="2">
        <f>RPM!K34/RPM!K$123</f>
        <v>0</v>
      </c>
      <c r="L34" s="2">
        <f>RPM!L34/RPM!L$123</f>
        <v>5.8275717962310571E-4</v>
      </c>
      <c r="M34" s="2">
        <f>RPM!M34/RPM!M$123</f>
        <v>0</v>
      </c>
      <c r="N34" s="2">
        <f>RPM!N34/RPM!N$123</f>
        <v>4.6768317442184449E-3</v>
      </c>
      <c r="O34" s="2">
        <f>RPM!O34/RPM!O$123</f>
        <v>0</v>
      </c>
      <c r="P34" s="2">
        <f>RPM!P34/RPM!P$123</f>
        <v>2.570704069377347E-2</v>
      </c>
      <c r="Q34" s="2">
        <f>RPM!Q34/RPM!Q$123</f>
        <v>0</v>
      </c>
      <c r="R34" s="2">
        <v>3.2981540785543047E-3</v>
      </c>
    </row>
    <row r="35" spans="1:18" x14ac:dyDescent="0.2">
      <c r="A35" t="s">
        <v>49</v>
      </c>
      <c r="B35" s="2">
        <f>RPM!B35/RPM!B$123</f>
        <v>0</v>
      </c>
      <c r="C35" s="2">
        <f>RPM!C35/RPM!C$123</f>
        <v>8.6411578933309567E-4</v>
      </c>
      <c r="D35" s="2">
        <f>RPM!D35/RPM!D$123</f>
        <v>0</v>
      </c>
      <c r="E35" s="2">
        <f>RPM!E35/RPM!E$123</f>
        <v>4.1546407141721869E-3</v>
      </c>
      <c r="F35" s="2">
        <f>RPM!F35/RPM!F$123</f>
        <v>6.6809296235691054E-4</v>
      </c>
      <c r="G35" s="2">
        <f>RPM!G35/RPM!G$123</f>
        <v>3.2466482553723618E-4</v>
      </c>
      <c r="H35" s="2">
        <f>RPM!H35/RPM!H$123</f>
        <v>0</v>
      </c>
      <c r="I35" s="2">
        <f>RPM!I35/RPM!I$123</f>
        <v>0</v>
      </c>
      <c r="J35" s="2">
        <f>RPM!J35/RPM!J$123</f>
        <v>0</v>
      </c>
      <c r="K35" s="2">
        <f>RPM!K35/RPM!K$123</f>
        <v>0</v>
      </c>
      <c r="L35" s="2">
        <f>RPM!L35/RPM!L$123</f>
        <v>0</v>
      </c>
      <c r="M35" s="2">
        <f>RPM!M35/RPM!M$123</f>
        <v>0</v>
      </c>
      <c r="N35" s="2">
        <f>RPM!N35/RPM!N$123</f>
        <v>1.1759082680663855E-3</v>
      </c>
      <c r="O35" s="2">
        <f>RPM!O35/RPM!O$123</f>
        <v>0</v>
      </c>
      <c r="P35" s="2">
        <f>RPM!P35/RPM!P$123</f>
        <v>3.7470085476161647E-4</v>
      </c>
      <c r="Q35" s="2">
        <f>RPM!Q35/RPM!Q$123</f>
        <v>7.0837822272521878E-3</v>
      </c>
      <c r="R35" s="2">
        <v>1.9448529039046977E-4</v>
      </c>
    </row>
    <row r="36" spans="1:18" x14ac:dyDescent="0.2">
      <c r="A36" t="s">
        <v>50</v>
      </c>
      <c r="B36" s="2">
        <f>RPM!B36/RPM!B$123</f>
        <v>0</v>
      </c>
      <c r="C36" s="2">
        <f>RPM!C36/RPM!C$123</f>
        <v>1.5956423834775156E-3</v>
      </c>
      <c r="D36" s="2">
        <f>RPM!D36/RPM!D$123</f>
        <v>1.4271768852513981E-4</v>
      </c>
      <c r="E36" s="2">
        <f>RPM!E36/RPM!E$123</f>
        <v>0</v>
      </c>
      <c r="F36" s="2">
        <f>RPM!F36/RPM!F$123</f>
        <v>2.4673486123022409E-3</v>
      </c>
      <c r="G36" s="2">
        <f>RPM!G36/RPM!G$123</f>
        <v>0</v>
      </c>
      <c r="H36" s="2">
        <f>RPM!H36/RPM!H$123</f>
        <v>0</v>
      </c>
      <c r="I36" s="2">
        <f>RPM!I36/RPM!I$123</f>
        <v>1.7362846131544207E-3</v>
      </c>
      <c r="J36" s="2">
        <f>RPM!J36/RPM!J$123</f>
        <v>0</v>
      </c>
      <c r="K36" s="2">
        <f>RPM!K36/RPM!K$123</f>
        <v>0</v>
      </c>
      <c r="L36" s="2">
        <f>RPM!L36/RPM!L$123</f>
        <v>1.3528291669822096E-4</v>
      </c>
      <c r="M36" s="2">
        <f>RPM!M36/RPM!M$123</f>
        <v>0</v>
      </c>
      <c r="N36" s="2">
        <f>RPM!N36/RPM!N$123</f>
        <v>3.6189769449309386E-4</v>
      </c>
      <c r="O36" s="2">
        <f>RPM!O36/RPM!O$123</f>
        <v>0</v>
      </c>
      <c r="P36" s="2">
        <f>RPM!P36/RPM!P$123</f>
        <v>2.0757237827270501E-3</v>
      </c>
      <c r="Q36" s="2">
        <f>RPM!Q36/RPM!Q$123</f>
        <v>0</v>
      </c>
      <c r="R36" s="2">
        <v>4.0302245743525384E-3</v>
      </c>
    </row>
    <row r="37" spans="1:18" x14ac:dyDescent="0.2">
      <c r="A37" t="s">
        <v>51</v>
      </c>
      <c r="B37" s="2">
        <f>RPM!B37/RPM!B$123</f>
        <v>0</v>
      </c>
      <c r="C37" s="2">
        <f>RPM!C37/RPM!C$123</f>
        <v>2.2338993368685215E-3</v>
      </c>
      <c r="D37" s="2">
        <f>RPM!D37/RPM!D$123</f>
        <v>6.6601587978398576E-5</v>
      </c>
      <c r="E37" s="2">
        <f>RPM!E37/RPM!E$123</f>
        <v>0</v>
      </c>
      <c r="F37" s="2">
        <f>RPM!F37/RPM!F$123</f>
        <v>5.7571467620385632E-4</v>
      </c>
      <c r="G37" s="2">
        <f>RPM!G37/RPM!G$123</f>
        <v>1.1190915961727943E-3</v>
      </c>
      <c r="H37" s="2">
        <f>RPM!H37/RPM!H$123</f>
        <v>0</v>
      </c>
      <c r="I37" s="2">
        <f>RPM!I37/RPM!I$123</f>
        <v>0</v>
      </c>
      <c r="J37" s="2">
        <f>RPM!J37/RPM!J$123</f>
        <v>0</v>
      </c>
      <c r="K37" s="2">
        <f>RPM!K37/RPM!K$123</f>
        <v>0</v>
      </c>
      <c r="L37" s="2">
        <f>RPM!L37/RPM!L$123</f>
        <v>6.3132027792503118E-4</v>
      </c>
      <c r="M37" s="2">
        <f>RPM!M37/RPM!M$123</f>
        <v>0</v>
      </c>
      <c r="N37" s="2">
        <f>RPM!N37/RPM!N$123</f>
        <v>6.7554236305377531E-4</v>
      </c>
      <c r="O37" s="2">
        <f>RPM!O37/RPM!O$123</f>
        <v>0</v>
      </c>
      <c r="P37" s="2">
        <f>RPM!P37/RPM!P$123</f>
        <v>3.2289036620198561E-4</v>
      </c>
      <c r="Q37" s="2">
        <f>RPM!Q37/RPM!Q$123</f>
        <v>0</v>
      </c>
      <c r="R37" s="2">
        <v>5.4002349082083519E-4</v>
      </c>
    </row>
    <row r="38" spans="1:18" x14ac:dyDescent="0.2">
      <c r="A38" t="s">
        <v>52</v>
      </c>
      <c r="B38" s="2">
        <f>RPM!B38/RPM!B$123</f>
        <v>5.2579334854572508E-2</v>
      </c>
      <c r="C38" s="2">
        <f>RPM!C38/RPM!C$123</f>
        <v>3.4367682105669569E-3</v>
      </c>
      <c r="D38" s="2">
        <f>RPM!D38/RPM!D$123</f>
        <v>1.5369597225784286E-3</v>
      </c>
      <c r="E38" s="2">
        <f>RPM!E38/RPM!E$123</f>
        <v>2.7539783651397785E-3</v>
      </c>
      <c r="F38" s="2">
        <f>RPM!F38/RPM!F$123</f>
        <v>1.1071436080843391E-3</v>
      </c>
      <c r="G38" s="2">
        <f>RPM!G38/RPM!G$123</f>
        <v>9.6844465053414906E-4</v>
      </c>
      <c r="H38" s="2">
        <f>RPM!H38/RPM!H$123</f>
        <v>0</v>
      </c>
      <c r="I38" s="2">
        <f>RPM!I38/RPM!I$123</f>
        <v>9.3492248400622684E-4</v>
      </c>
      <c r="J38" s="2">
        <f>RPM!J38/RPM!J$123</f>
        <v>2.8850495254392748E-3</v>
      </c>
      <c r="K38" s="2">
        <f>RPM!K38/RPM!K$123</f>
        <v>0</v>
      </c>
      <c r="L38" s="2">
        <f>RPM!L38/RPM!L$123</f>
        <v>2.9137858981155293E-3</v>
      </c>
      <c r="M38" s="2">
        <f>RPM!M38/RPM!M$123</f>
        <v>5.2050016708840418E-3</v>
      </c>
      <c r="N38" s="2">
        <f>RPM!N38/RPM!N$123</f>
        <v>8.3793235417247147E-3</v>
      </c>
      <c r="O38" s="2">
        <f>RPM!O38/RPM!O$123</f>
        <v>0</v>
      </c>
      <c r="P38" s="2">
        <f>RPM!P38/RPM!P$123</f>
        <v>1.862829035780686E-3</v>
      </c>
      <c r="Q38" s="2">
        <f>RPM!Q38/RPM!Q$123</f>
        <v>0</v>
      </c>
      <c r="R38" s="2">
        <v>1.97674381255372E-3</v>
      </c>
    </row>
    <row r="39" spans="1:18" x14ac:dyDescent="0.2">
      <c r="A39" t="s">
        <v>53</v>
      </c>
      <c r="B39" s="2">
        <f>RPM!B39/RPM!B$123</f>
        <v>3.2549112052830606E-2</v>
      </c>
      <c r="C39" s="2">
        <f>RPM!C39/RPM!C$123</f>
        <v>2.680679204242226E-2</v>
      </c>
      <c r="D39" s="2">
        <f>RPM!D39/RPM!D$123</f>
        <v>6.5935572098614597E-3</v>
      </c>
      <c r="E39" s="2">
        <f>RPM!E39/RPM!E$123</f>
        <v>1.253060156138599E-2</v>
      </c>
      <c r="F39" s="2">
        <f>RPM!F39/RPM!F$123</f>
        <v>4.4330030067696938E-2</v>
      </c>
      <c r="G39" s="2">
        <f>RPM!G39/RPM!G$123</f>
        <v>0.13009439805508735</v>
      </c>
      <c r="H39" s="2">
        <f>RPM!H39/RPM!H$123</f>
        <v>2.373637801687619E-2</v>
      </c>
      <c r="I39" s="2">
        <f>RPM!I39/RPM!I$123</f>
        <v>2.0256653820134911E-2</v>
      </c>
      <c r="J39" s="2">
        <f>RPM!J39/RPM!J$123</f>
        <v>1.0557144189385199E-2</v>
      </c>
      <c r="K39" s="2">
        <f>RPM!K39/RPM!K$123</f>
        <v>0.12685845895771075</v>
      </c>
      <c r="L39" s="2">
        <f>RPM!L39/RPM!L$123</f>
        <v>2.815688439545639E-2</v>
      </c>
      <c r="M39" s="2">
        <f>RPM!M39/RPM!M$123</f>
        <v>1.240525398227363E-2</v>
      </c>
      <c r="N39" s="2">
        <f>RPM!N39/RPM!N$123</f>
        <v>3.1919376654290885E-2</v>
      </c>
      <c r="O39" s="2">
        <f>RPM!O39/RPM!O$123</f>
        <v>0</v>
      </c>
      <c r="P39" s="2">
        <f>RPM!P39/RPM!P$123</f>
        <v>1.8404750873513179E-2</v>
      </c>
      <c r="Q39" s="2">
        <f>RPM!Q39/RPM!Q$123</f>
        <v>0</v>
      </c>
      <c r="R39" s="2">
        <v>2.1470589135049067E-2</v>
      </c>
    </row>
    <row r="40" spans="1:18" x14ac:dyDescent="0.2">
      <c r="A40" t="s">
        <v>54</v>
      </c>
      <c r="B40" s="2">
        <f>RPM!B40/RPM!B$123</f>
        <v>2.3127000669116479E-2</v>
      </c>
      <c r="C40" s="2">
        <f>RPM!C40/RPM!C$123</f>
        <v>9.0699672323985084E-3</v>
      </c>
      <c r="D40" s="2">
        <f>RPM!D40/RPM!D$123</f>
        <v>0.70422165538407544</v>
      </c>
      <c r="E40" s="2">
        <f>RPM!E40/RPM!E$123</f>
        <v>1.090202713718867E-2</v>
      </c>
      <c r="F40" s="2">
        <f>RPM!F40/RPM!F$123</f>
        <v>6.6228831172323319E-3</v>
      </c>
      <c r="G40" s="2">
        <f>RPM!G40/RPM!G$123</f>
        <v>1.9878600721490425E-3</v>
      </c>
      <c r="H40" s="2">
        <f>RPM!H40/RPM!H$123</f>
        <v>8.0311053440558534E-3</v>
      </c>
      <c r="I40" s="2">
        <f>RPM!I40/RPM!I$123</f>
        <v>0</v>
      </c>
      <c r="J40" s="2">
        <f>RPM!J40/RPM!J$123</f>
        <v>5.9219437627437751E-3</v>
      </c>
      <c r="K40" s="2">
        <f>RPM!K40/RPM!K$123</f>
        <v>0</v>
      </c>
      <c r="L40" s="2">
        <f>RPM!L40/RPM!L$123</f>
        <v>2.8195807901313422E-3</v>
      </c>
      <c r="M40" s="2">
        <f>RPM!M40/RPM!M$123</f>
        <v>6.8682540845123995E-3</v>
      </c>
      <c r="N40" s="2">
        <f>RPM!N40/RPM!N$123</f>
        <v>4.1142053689741196E-3</v>
      </c>
      <c r="O40" s="2">
        <f>RPM!O40/RPM!O$123</f>
        <v>0</v>
      </c>
      <c r="P40" s="2">
        <f>RPM!P40/RPM!P$123</f>
        <v>4.2606961855976289E-3</v>
      </c>
      <c r="Q40" s="2">
        <f>RPM!Q40/RPM!Q$123</f>
        <v>1.8588270656473786E-2</v>
      </c>
      <c r="R40" s="2">
        <v>7.0502677936953992E-3</v>
      </c>
    </row>
    <row r="41" spans="1:18" x14ac:dyDescent="0.2">
      <c r="A41" t="s">
        <v>55</v>
      </c>
      <c r="B41" s="2">
        <f>RPM!B41/RPM!B$123</f>
        <v>0</v>
      </c>
      <c r="C41" s="2">
        <f>RPM!C41/RPM!C$123</f>
        <v>0</v>
      </c>
      <c r="D41" s="2">
        <f>RPM!D41/RPM!D$123</f>
        <v>0</v>
      </c>
      <c r="E41" s="2">
        <f>RPM!E41/RPM!E$123</f>
        <v>0</v>
      </c>
      <c r="F41" s="2">
        <f>RPM!F41/RPM!F$123</f>
        <v>2.2142872161686779E-4</v>
      </c>
      <c r="G41" s="2">
        <f>RPM!G41/RPM!G$123</f>
        <v>6.4562976702276593E-4</v>
      </c>
      <c r="H41" s="2">
        <f>RPM!H41/RPM!H$123</f>
        <v>0</v>
      </c>
      <c r="I41" s="2">
        <f>RPM!I41/RPM!I$123</f>
        <v>0</v>
      </c>
      <c r="J41" s="2">
        <f>RPM!J41/RPM!J$123</f>
        <v>0</v>
      </c>
      <c r="K41" s="2">
        <f>RPM!K41/RPM!K$123</f>
        <v>0</v>
      </c>
      <c r="L41" s="2">
        <f>RPM!L41/RPM!L$123</f>
        <v>7.2844647452888233E-4</v>
      </c>
      <c r="M41" s="2">
        <f>RPM!M41/RPM!M$123</f>
        <v>0</v>
      </c>
      <c r="N41" s="2">
        <f>RPM!N41/RPM!N$123</f>
        <v>1.9486798934243517E-3</v>
      </c>
      <c r="O41" s="2">
        <f>RPM!O41/RPM!O$123</f>
        <v>0</v>
      </c>
      <c r="P41" s="2">
        <f>RPM!P41/RPM!P$123</f>
        <v>0</v>
      </c>
      <c r="Q41" s="2">
        <f>RPM!Q41/RPM!Q$123</f>
        <v>0</v>
      </c>
      <c r="R41" s="2">
        <v>2.0089733312366612E-3</v>
      </c>
    </row>
    <row r="42" spans="1:18" x14ac:dyDescent="0.2">
      <c r="A42" t="s">
        <v>56</v>
      </c>
      <c r="B42" s="2">
        <f>RPM!B42/RPM!B$123</f>
        <v>0</v>
      </c>
      <c r="C42" s="2">
        <f>RPM!C42/RPM!C$123</f>
        <v>2.1479801316043476E-2</v>
      </c>
      <c r="D42" s="2">
        <f>RPM!D42/RPM!D$123</f>
        <v>1.3064157641916644E-3</v>
      </c>
      <c r="E42" s="2">
        <f>RPM!E42/RPM!E$123</f>
        <v>6.1964513215645011E-3</v>
      </c>
      <c r="F42" s="2">
        <f>RPM!F42/RPM!F$123</f>
        <v>1.5278581791563878E-2</v>
      </c>
      <c r="G42" s="2">
        <f>RPM!G42/RPM!G$123</f>
        <v>1.9368893010682981E-3</v>
      </c>
      <c r="H42" s="2">
        <f>RPM!H42/RPM!H$123</f>
        <v>3.6517504641347984E-3</v>
      </c>
      <c r="I42" s="2">
        <f>RPM!I42/RPM!I$123</f>
        <v>1.3556376018090286E-2</v>
      </c>
      <c r="J42" s="2">
        <f>RPM!J42/RPM!J$123</f>
        <v>1.6028052919107084E-3</v>
      </c>
      <c r="K42" s="2">
        <f>RPM!K42/RPM!K$123</f>
        <v>9.1484465594502944E-3</v>
      </c>
      <c r="L42" s="2">
        <f>RPM!L42/RPM!L$123</f>
        <v>2.0396501286808698E-3</v>
      </c>
      <c r="M42" s="2">
        <f>RPM!M42/RPM!M$123</f>
        <v>1.3012504177210102E-2</v>
      </c>
      <c r="N42" s="2">
        <f>RPM!N42/RPM!N$123</f>
        <v>9.1587954990944541E-3</v>
      </c>
      <c r="O42" s="2">
        <f>RPM!O42/RPM!O$123</f>
        <v>0</v>
      </c>
      <c r="P42" s="2">
        <f>RPM!P42/RPM!P$123</f>
        <v>4.209993620864351E-2</v>
      </c>
      <c r="Q42" s="2">
        <f>RPM!Q42/RPM!Q$123</f>
        <v>0</v>
      </c>
      <c r="R42" s="2">
        <v>8.2507567828329197E-3</v>
      </c>
    </row>
    <row r="43" spans="1:18" x14ac:dyDescent="0.2">
      <c r="A43" t="s">
        <v>57</v>
      </c>
      <c r="B43" s="2">
        <f>RPM!B43/RPM!B$123</f>
        <v>0</v>
      </c>
      <c r="C43" s="2">
        <f>RPM!C43/RPM!C$123</f>
        <v>8.5498466887880282E-3</v>
      </c>
      <c r="D43" s="2">
        <f>RPM!D43/RPM!D$123</f>
        <v>1.9465515661727833E-3</v>
      </c>
      <c r="E43" s="2">
        <f>RPM!E43/RPM!E$123</f>
        <v>5.6055526130647931E-3</v>
      </c>
      <c r="F43" s="2">
        <f>RPM!F43/RPM!F$123</f>
        <v>8.8137762284817168E-3</v>
      </c>
      <c r="G43" s="2">
        <f>RPM!G43/RPM!G$123</f>
        <v>8.1768677194584312E-3</v>
      </c>
      <c r="H43" s="2">
        <f>RPM!H43/RPM!H$123</f>
        <v>1.6517582640609718E-3</v>
      </c>
      <c r="I43" s="2">
        <f>RPM!I43/RPM!I$123</f>
        <v>6.3432562864597737E-3</v>
      </c>
      <c r="J43" s="2">
        <f>RPM!J43/RPM!J$123</f>
        <v>2.899920914745663E-4</v>
      </c>
      <c r="K43" s="2">
        <f>RPM!K43/RPM!K$123</f>
        <v>0</v>
      </c>
      <c r="L43" s="2">
        <f>RPM!L43/RPM!L$123</f>
        <v>8.171367102421407E-3</v>
      </c>
      <c r="M43" s="2">
        <f>RPM!M43/RPM!M$123</f>
        <v>2.3543242093818275E-3</v>
      </c>
      <c r="N43" s="2">
        <f>RPM!N43/RPM!N$123</f>
        <v>1.2163679984238243E-2</v>
      </c>
      <c r="O43" s="2">
        <f>RPM!O43/RPM!O$123</f>
        <v>0</v>
      </c>
      <c r="P43" s="2">
        <f>RPM!P43/RPM!P$123</f>
        <v>1.8200031723807797E-2</v>
      </c>
      <c r="Q43" s="2">
        <f>RPM!Q43/RPM!Q$123</f>
        <v>1.2743505140778422E-2</v>
      </c>
      <c r="R43" s="2">
        <v>1.0603096317838611E-2</v>
      </c>
    </row>
    <row r="44" spans="1:18" x14ac:dyDescent="0.2">
      <c r="A44" t="s">
        <v>58</v>
      </c>
      <c r="B44" s="2">
        <f>RPM!B44/RPM!B$123</f>
        <v>0</v>
      </c>
      <c r="C44" s="2">
        <f>RPM!C44/RPM!C$123</f>
        <v>8.5919205264173922E-4</v>
      </c>
      <c r="D44" s="2">
        <f>RPM!D44/RPM!D$123</f>
        <v>7.6847986128921445E-5</v>
      </c>
      <c r="E44" s="2">
        <f>RPM!E44/RPM!E$123</f>
        <v>6.8849459128494462E-4</v>
      </c>
      <c r="F44" s="2">
        <f>RPM!F44/RPM!F$123</f>
        <v>1.5500010513180744E-3</v>
      </c>
      <c r="G44" s="2">
        <f>RPM!G44/RPM!G$123</f>
        <v>6.4562976702276593E-4</v>
      </c>
      <c r="H44" s="2">
        <f>RPM!H44/RPM!H$123</f>
        <v>0</v>
      </c>
      <c r="I44" s="2">
        <f>RPM!I44/RPM!I$123</f>
        <v>0</v>
      </c>
      <c r="J44" s="2">
        <f>RPM!J44/RPM!J$123</f>
        <v>0</v>
      </c>
      <c r="K44" s="2">
        <f>RPM!K44/RPM!K$123</f>
        <v>0</v>
      </c>
      <c r="L44" s="2">
        <f>RPM!L44/RPM!L$123</f>
        <v>2.9137858981155286E-4</v>
      </c>
      <c r="M44" s="2">
        <f>RPM!M44/RPM!M$123</f>
        <v>1.3012504177210104E-3</v>
      </c>
      <c r="N44" s="2">
        <f>RPM!N44/RPM!N$123</f>
        <v>9.7433994671217584E-4</v>
      </c>
      <c r="O44" s="2">
        <f>RPM!O44/RPM!O$123</f>
        <v>0</v>
      </c>
      <c r="P44" s="2">
        <f>RPM!P44/RPM!P$123</f>
        <v>3.7256580715613728E-4</v>
      </c>
      <c r="Q44" s="2">
        <f>RPM!Q44/RPM!Q$123</f>
        <v>0</v>
      </c>
      <c r="R44" s="2">
        <v>6.4459037365882188E-4</v>
      </c>
    </row>
    <row r="45" spans="1:18" x14ac:dyDescent="0.2">
      <c r="A45" t="s">
        <v>59</v>
      </c>
      <c r="B45" s="2">
        <f>RPM!B45/RPM!B$123</f>
        <v>0</v>
      </c>
      <c r="C45" s="2">
        <f>RPM!C45/RPM!C$123</f>
        <v>0</v>
      </c>
      <c r="D45" s="2">
        <f>RPM!D45/RPM!D$123</f>
        <v>0</v>
      </c>
      <c r="E45" s="2">
        <f>RPM!E45/RPM!E$123</f>
        <v>0</v>
      </c>
      <c r="F45" s="2">
        <f>RPM!F45/RPM!F$123</f>
        <v>0</v>
      </c>
      <c r="G45" s="2">
        <f>RPM!G45/RPM!G$123</f>
        <v>0</v>
      </c>
      <c r="H45" s="2">
        <f>RPM!H45/RPM!H$123</f>
        <v>0</v>
      </c>
      <c r="I45" s="2">
        <f>RPM!I45/RPM!I$123</f>
        <v>0</v>
      </c>
      <c r="J45" s="2">
        <f>RPM!J45/RPM!J$123</f>
        <v>0</v>
      </c>
      <c r="K45" s="2">
        <f>RPM!K45/RPM!K$123</f>
        <v>0</v>
      </c>
      <c r="L45" s="2">
        <f>RPM!L45/RPM!L$123</f>
        <v>2.8488547360405313E-4</v>
      </c>
      <c r="M45" s="2">
        <f>RPM!M45/RPM!M$123</f>
        <v>0</v>
      </c>
      <c r="N45" s="2">
        <f>RPM!N45/RPM!N$123</f>
        <v>0</v>
      </c>
      <c r="O45" s="2">
        <f>RPM!O45/RPM!O$123</f>
        <v>0</v>
      </c>
      <c r="P45" s="2">
        <f>RPM!P45/RPM!P$123</f>
        <v>3.6426350504680828E-4</v>
      </c>
      <c r="Q45" s="2">
        <f>RPM!Q45/RPM!Q$123</f>
        <v>6.8864623880529625E-3</v>
      </c>
      <c r="R45" s="2">
        <v>7.5627149132338636E-4</v>
      </c>
    </row>
    <row r="46" spans="1:18" x14ac:dyDescent="0.2">
      <c r="A46" t="s">
        <v>60</v>
      </c>
      <c r="B46" s="2">
        <f>RPM!B46/RPM!B$123</f>
        <v>1.9973318759691508E-2</v>
      </c>
      <c r="C46" s="2">
        <f>RPM!C46/RPM!C$123</f>
        <v>9.1386791053712241E-3</v>
      </c>
      <c r="D46" s="2">
        <f>RPM!D46/RPM!D$123</f>
        <v>3.7463393237849208E-3</v>
      </c>
      <c r="E46" s="2">
        <f>RPM!E46/RPM!E$123</f>
        <v>3.6615394172881139E-3</v>
      </c>
      <c r="F46" s="2">
        <f>RPM!F46/RPM!F$123</f>
        <v>1.8449038487441758E-2</v>
      </c>
      <c r="G46" s="2">
        <f>RPM!G46/RPM!G$123</f>
        <v>6.8671529765148747E-3</v>
      </c>
      <c r="H46" s="2">
        <f>RPM!H46/RPM!H$123</f>
        <v>2.265745174338182E-2</v>
      </c>
      <c r="I46" s="2">
        <f>RPM!I46/RPM!I$123</f>
        <v>1.4087581974912007E-2</v>
      </c>
      <c r="J46" s="2">
        <f>RPM!J46/RPM!J$123</f>
        <v>3.4096039846100525E-3</v>
      </c>
      <c r="K46" s="2">
        <f>RPM!K46/RPM!K$123</f>
        <v>2.4326551078538282E-2</v>
      </c>
      <c r="L46" s="2">
        <f>RPM!L46/RPM!L$123</f>
        <v>7.6188878995043525E-3</v>
      </c>
      <c r="M46" s="2">
        <f>RPM!M46/RPM!M$123</f>
        <v>1.6147334728992536E-2</v>
      </c>
      <c r="N46" s="2">
        <f>RPM!N46/RPM!N$123</f>
        <v>1.6063322666932101E-2</v>
      </c>
      <c r="O46" s="2">
        <f>RPM!O46/RPM!O$123</f>
        <v>0</v>
      </c>
      <c r="P46" s="2">
        <f>RPM!P46/RPM!P$123</f>
        <v>1.2548693777395349E-2</v>
      </c>
      <c r="Q46" s="2">
        <f>RPM!Q46/RPM!Q$123</f>
        <v>1.2486060592479867E-2</v>
      </c>
      <c r="R46" s="2">
        <v>1.577854686248259E-2</v>
      </c>
    </row>
    <row r="47" spans="1:18" x14ac:dyDescent="0.2">
      <c r="A47" t="s">
        <v>61</v>
      </c>
      <c r="B47" s="2">
        <f>RPM!B47/RPM!B$123</f>
        <v>0</v>
      </c>
      <c r="C47" s="2">
        <f>RPM!C47/RPM!C$123</f>
        <v>0</v>
      </c>
      <c r="D47" s="2">
        <f>RPM!D47/RPM!D$123</f>
        <v>0</v>
      </c>
      <c r="E47" s="2">
        <f>RPM!E47/RPM!E$123</f>
        <v>0</v>
      </c>
      <c r="F47" s="2">
        <f>RPM!F47/RPM!F$123</f>
        <v>0</v>
      </c>
      <c r="G47" s="2">
        <f>RPM!G47/RPM!G$123</f>
        <v>9.6569338732240418E-4</v>
      </c>
      <c r="H47" s="2">
        <f>RPM!H47/RPM!H$123</f>
        <v>0</v>
      </c>
      <c r="I47" s="2">
        <f>RPM!I47/RPM!I$123</f>
        <v>0</v>
      </c>
      <c r="J47" s="2">
        <f>RPM!J47/RPM!J$123</f>
        <v>0</v>
      </c>
      <c r="K47" s="2">
        <f>RPM!K47/RPM!K$123</f>
        <v>0</v>
      </c>
      <c r="L47" s="2">
        <f>RPM!L47/RPM!L$123</f>
        <v>1.1622032389074438E-3</v>
      </c>
      <c r="M47" s="2">
        <f>RPM!M47/RPM!M$123</f>
        <v>1.2975536835797574E-3</v>
      </c>
      <c r="N47" s="2">
        <f>RPM!N47/RPM!N$123</f>
        <v>2.5260870322998063E-3</v>
      </c>
      <c r="O47" s="2">
        <f>RPM!O47/RPM!O$123</f>
        <v>0</v>
      </c>
      <c r="P47" s="2">
        <f>RPM!P47/RPM!P$123</f>
        <v>3.7150738156762546E-4</v>
      </c>
      <c r="Q47" s="2">
        <f>RPM!Q47/RPM!Q$123</f>
        <v>0</v>
      </c>
      <c r="R47" s="2">
        <v>2.0354039781868765E-4</v>
      </c>
    </row>
    <row r="48" spans="1:18" x14ac:dyDescent="0.2">
      <c r="A48" t="s">
        <v>62</v>
      </c>
      <c r="B48" s="2">
        <f>RPM!B48/RPM!B$123</f>
        <v>7.5113335506532177E-3</v>
      </c>
      <c r="C48" s="2">
        <f>RPM!C48/RPM!C$123</f>
        <v>5.1551523158504349E-3</v>
      </c>
      <c r="D48" s="2">
        <f>RPM!D48/RPM!D$123</f>
        <v>8.1458865296656722E-3</v>
      </c>
      <c r="E48" s="2">
        <f>RPM!E48/RPM!E$123</f>
        <v>1.3769891825698891E-2</v>
      </c>
      <c r="F48" s="2">
        <f>RPM!F48/RPM!F$123</f>
        <v>7.9714339782072409E-3</v>
      </c>
      <c r="G48" s="2">
        <f>RPM!G48/RPM!G$123</f>
        <v>2.905333951602447E-3</v>
      </c>
      <c r="H48" s="2">
        <f>RPM!H48/RPM!H$123</f>
        <v>1.825875232067399E-2</v>
      </c>
      <c r="I48" s="2">
        <f>RPM!I48/RPM!I$123</f>
        <v>1.6361143470108967E-2</v>
      </c>
      <c r="J48" s="2">
        <f>RPM!J48/RPM!J$123</f>
        <v>0</v>
      </c>
      <c r="K48" s="2">
        <f>RPM!K48/RPM!K$123</f>
        <v>4.5742232797251472E-3</v>
      </c>
      <c r="L48" s="2">
        <f>RPM!L48/RPM!L$123</f>
        <v>0.46489454004433256</v>
      </c>
      <c r="M48" s="2">
        <f>RPM!M48/RPM!M$123</f>
        <v>9.1087529240470727E-3</v>
      </c>
      <c r="N48" s="2">
        <f>RPM!N48/RPM!N$123</f>
        <v>5.0665677229033146E-3</v>
      </c>
      <c r="O48" s="2">
        <f>RPM!O48/RPM!O$123</f>
        <v>0</v>
      </c>
      <c r="P48" s="2">
        <f>RPM!P48/RPM!P$123</f>
        <v>1.1922105828996393E-2</v>
      </c>
      <c r="Q48" s="2">
        <f>RPM!Q48/RPM!Q$123</f>
        <v>7.0434187957578746E-3</v>
      </c>
      <c r="R48" s="2">
        <v>8.0681228436295851E-3</v>
      </c>
    </row>
    <row r="49" spans="1:18" x14ac:dyDescent="0.2">
      <c r="A49" t="s">
        <v>63</v>
      </c>
      <c r="B49" s="2">
        <f>RPM!B49/RPM!B$123</f>
        <v>0</v>
      </c>
      <c r="C49" s="2">
        <f>RPM!C49/RPM!C$123</f>
        <v>4.8510950747010792E-3</v>
      </c>
      <c r="D49" s="2">
        <f>RPM!D49/RPM!D$123</f>
        <v>3.0372466796583378E-3</v>
      </c>
      <c r="E49" s="2">
        <f>RPM!E49/RPM!E$123</f>
        <v>9.7182949681373521E-3</v>
      </c>
      <c r="F49" s="2">
        <f>RPM!F49/RPM!F$123</f>
        <v>8.5431118841510587E-3</v>
      </c>
      <c r="G49" s="2">
        <f>RPM!G49/RPM!G$123</f>
        <v>9.113245907171213E-4</v>
      </c>
      <c r="H49" s="2">
        <f>RPM!H49/RPM!H$123</f>
        <v>3.4363657182608963E-3</v>
      </c>
      <c r="I49" s="2">
        <f>RPM!I49/RPM!I$123</f>
        <v>4.3988980145601283E-3</v>
      </c>
      <c r="J49" s="2">
        <f>RPM!J49/RPM!J$123</f>
        <v>3.0165397182877141E-4</v>
      </c>
      <c r="K49" s="2">
        <f>RPM!K49/RPM!K$123</f>
        <v>8.6088598991073805E-3</v>
      </c>
      <c r="L49" s="2">
        <f>RPM!L49/RPM!L$123</f>
        <v>2.0564454093268444E-2</v>
      </c>
      <c r="M49" s="2">
        <f>RPM!M49/RPM!M$123</f>
        <v>7.3470063799475809E-3</v>
      </c>
      <c r="N49" s="2">
        <f>RPM!N49/RPM!N$123</f>
        <v>1.0635717230652266E-2</v>
      </c>
      <c r="O49" s="2">
        <f>RPM!O49/RPM!O$123</f>
        <v>0</v>
      </c>
      <c r="P49" s="2">
        <f>RPM!P49/RPM!P$123</f>
        <v>7.3624197440962146E-3</v>
      </c>
      <c r="Q49" s="2">
        <f>RPM!Q49/RPM!Q$123</f>
        <v>0</v>
      </c>
      <c r="R49" s="2">
        <v>1.347599990163586E-2</v>
      </c>
    </row>
    <row r="50" spans="1:18" x14ac:dyDescent="0.2">
      <c r="A50" t="s">
        <v>64</v>
      </c>
      <c r="B50" s="2">
        <f>RPM!B50/RPM!B$123</f>
        <v>6.0896912087972467E-2</v>
      </c>
      <c r="C50" s="2">
        <f>RPM!C50/RPM!C$123</f>
        <v>9.1784124927858826E-2</v>
      </c>
      <c r="D50" s="2">
        <f>RPM!D50/RPM!D$123</f>
        <v>2.4188321286176548E-3</v>
      </c>
      <c r="E50" s="2">
        <f>RPM!E50/RPM!E$123</f>
        <v>2.2327430577159042E-2</v>
      </c>
      <c r="F50" s="2">
        <f>RPM!F50/RPM!F$123</f>
        <v>2.4921561934585411E-2</v>
      </c>
      <c r="G50" s="2">
        <f>RPM!G50/RPM!G$123</f>
        <v>1.908993884503999E-2</v>
      </c>
      <c r="H50" s="2">
        <f>RPM!H50/RPM!H$123</f>
        <v>1.567374961440466E-2</v>
      </c>
      <c r="I50" s="2">
        <f>RPM!I50/RPM!I$123</f>
        <v>6.2421319108785294E-3</v>
      </c>
      <c r="J50" s="2">
        <f>RPM!J50/RPM!J$123</f>
        <v>3.9747829059720444E-3</v>
      </c>
      <c r="K50" s="2">
        <f>RPM!K50/RPM!K$123</f>
        <v>1.7451656208516592E-2</v>
      </c>
      <c r="L50" s="2">
        <f>RPM!L50/RPM!L$123</f>
        <v>4.8635679019496288E-3</v>
      </c>
      <c r="M50" s="2">
        <f>RPM!M50/RPM!M$123</f>
        <v>3.1028457650820282E-2</v>
      </c>
      <c r="N50" s="2">
        <f>RPM!N50/RPM!N$123</f>
        <v>1.7285532000285628E-2</v>
      </c>
      <c r="O50" s="2">
        <f>RPM!O50/RPM!O$123</f>
        <v>0</v>
      </c>
      <c r="P50" s="2">
        <f>RPM!P50/RPM!P$123</f>
        <v>1.5990969902258661E-2</v>
      </c>
      <c r="Q50" s="2">
        <f>RPM!Q50/RPM!Q$123</f>
        <v>6.7180434709538418E-3</v>
      </c>
      <c r="R50" s="2">
        <v>1.3146753475584158E-2</v>
      </c>
    </row>
    <row r="51" spans="1:18" x14ac:dyDescent="0.2">
      <c r="A51" t="s">
        <v>65</v>
      </c>
      <c r="B51" s="2">
        <f>RPM!B51/RPM!B$123</f>
        <v>0</v>
      </c>
      <c r="C51" s="2">
        <f>RPM!C51/RPM!C$123</f>
        <v>0</v>
      </c>
      <c r="D51" s="2">
        <f>RPM!D51/RPM!D$123</f>
        <v>5.9793790192429273E-4</v>
      </c>
      <c r="E51" s="2">
        <f>RPM!E51/RPM!E$123</f>
        <v>8.9283842933872738E-3</v>
      </c>
      <c r="F51" s="2">
        <f>RPM!F51/RPM!F$123</f>
        <v>6.891559917120052E-3</v>
      </c>
      <c r="G51" s="2">
        <f>RPM!G51/RPM!G$123</f>
        <v>6.1398436711204421E-3</v>
      </c>
      <c r="H51" s="2">
        <f>RPM!H51/RPM!H$123</f>
        <v>0</v>
      </c>
      <c r="I51" s="2">
        <f>RPM!I51/RPM!I$123</f>
        <v>9.2951098686973755E-3</v>
      </c>
      <c r="J51" s="2">
        <f>RPM!J51/RPM!J$123</f>
        <v>2.7713529924170381E-4</v>
      </c>
      <c r="K51" s="2">
        <f>RPM!K51/RPM!K$123</f>
        <v>1.9772812452999094E-2</v>
      </c>
      <c r="L51" s="2">
        <f>RPM!L51/RPM!L$123</f>
        <v>7.557183622452343E-4</v>
      </c>
      <c r="M51" s="2">
        <f>RPM!M51/RPM!M$123</f>
        <v>3.3749179553207477E-3</v>
      </c>
      <c r="N51" s="2">
        <f>RPM!N51/RPM!N$123</f>
        <v>9.0973592857057067E-3</v>
      </c>
      <c r="O51" s="2">
        <f>RPM!O51/RPM!O$123</f>
        <v>0</v>
      </c>
      <c r="P51" s="2">
        <f>RPM!P51/RPM!P$123</f>
        <v>2.2546654881345544E-3</v>
      </c>
      <c r="Q51" s="2">
        <f>RPM!Q51/RPM!Q$123</f>
        <v>1.2178522154241448E-2</v>
      </c>
      <c r="R51" s="2">
        <v>5.117587145155574E-3</v>
      </c>
    </row>
    <row r="52" spans="1:18" x14ac:dyDescent="0.2">
      <c r="A52" t="s">
        <v>66</v>
      </c>
      <c r="B52" s="2">
        <f>RPM!B52/RPM!B$123</f>
        <v>2.1035729332015522E-2</v>
      </c>
      <c r="C52" s="2">
        <f>RPM!C52/RPM!C$123</f>
        <v>4.8123895288922931E-3</v>
      </c>
      <c r="D52" s="2">
        <f>RPM!D52/RPM!D$123</f>
        <v>2.0804139649103492E-3</v>
      </c>
      <c r="E52" s="2">
        <f>RPM!E52/RPM!E$123</f>
        <v>3.856302152250247E-3</v>
      </c>
      <c r="F52" s="2">
        <f>RPM!F52/RPM!F$123</f>
        <v>7.854830555653676E-3</v>
      </c>
      <c r="G52" s="2">
        <f>RPM!G52/RPM!G$123</f>
        <v>1.2355396246309344E-2</v>
      </c>
      <c r="H52" s="2">
        <f>RPM!H52/RPM!H$123</f>
        <v>6.8178958133580546E-3</v>
      </c>
      <c r="I52" s="2">
        <f>RPM!I52/RPM!I$123</f>
        <v>1.3091401272055272E-3</v>
      </c>
      <c r="J52" s="2">
        <f>RPM!J52/RPM!J$123</f>
        <v>2.3939772657900369E-3</v>
      </c>
      <c r="K52" s="2">
        <f>RPM!K52/RPM!K$123</f>
        <v>4.2700860935732082E-2</v>
      </c>
      <c r="L52" s="2">
        <f>RPM!L52/RPM!L$123</f>
        <v>2.1760401068905331E-3</v>
      </c>
      <c r="M52" s="2">
        <f>RPM!M52/RPM!M$123</f>
        <v>6.0736555401605654E-3</v>
      </c>
      <c r="N52" s="2">
        <f>RPM!N52/RPM!N$123</f>
        <v>1.3825261924730851E-2</v>
      </c>
      <c r="O52" s="2">
        <f>RPM!O52/RPM!O$123</f>
        <v>0</v>
      </c>
      <c r="P52" s="2">
        <f>RPM!P52/RPM!P$123</f>
        <v>5.2169121666943161E-3</v>
      </c>
      <c r="Q52" s="2">
        <f>RPM!Q52/RPM!Q$123</f>
        <v>0.10520170201323463</v>
      </c>
      <c r="R52" s="2">
        <v>1.0921435276461632E-2</v>
      </c>
    </row>
    <row r="53" spans="1:18" x14ac:dyDescent="0.2">
      <c r="A53" t="s">
        <v>67</v>
      </c>
      <c r="B53" s="2">
        <f>RPM!B53/RPM!B$123</f>
        <v>0</v>
      </c>
      <c r="C53" s="2">
        <f>RPM!C53/RPM!C$123</f>
        <v>0</v>
      </c>
      <c r="D53" s="2">
        <f>RPM!D53/RPM!D$123</f>
        <v>0</v>
      </c>
      <c r="E53" s="2">
        <f>RPM!E53/RPM!E$123</f>
        <v>6.9046171868861574E-4</v>
      </c>
      <c r="F53" s="2">
        <f>RPM!F53/RPM!F$123</f>
        <v>6.6618412532160509E-4</v>
      </c>
      <c r="G53" s="2">
        <f>RPM!G53/RPM!G$123</f>
        <v>0</v>
      </c>
      <c r="H53" s="2">
        <f>RPM!H53/RPM!H$123</f>
        <v>0</v>
      </c>
      <c r="I53" s="2">
        <f>RPM!I53/RPM!I$123</f>
        <v>8.9071400654821796E-3</v>
      </c>
      <c r="J53" s="2">
        <f>RPM!J53/RPM!J$123</f>
        <v>0</v>
      </c>
      <c r="K53" s="2">
        <f>RPM!K53/RPM!K$123</f>
        <v>0</v>
      </c>
      <c r="L53" s="2">
        <f>RPM!L53/RPM!L$123</f>
        <v>7.3052775017039316E-4</v>
      </c>
      <c r="M53" s="2">
        <f>RPM!M53/RPM!M$123</f>
        <v>3.9149048281720677E-3</v>
      </c>
      <c r="N53" s="2">
        <f>RPM!N53/RPM!N$123</f>
        <v>1.9542475502627073E-4</v>
      </c>
      <c r="O53" s="2">
        <f>RPM!O53/RPM!O$123</f>
        <v>0</v>
      </c>
      <c r="P53" s="2">
        <f>RPM!P53/RPM!P$123</f>
        <v>3.7363028089086912E-4</v>
      </c>
      <c r="Q53" s="2">
        <f>RPM!Q53/RPM!Q$123</f>
        <v>0</v>
      </c>
      <c r="R53" s="2">
        <v>2.4779895650226994E-4</v>
      </c>
    </row>
    <row r="54" spans="1:18" x14ac:dyDescent="0.2">
      <c r="A54" t="s">
        <v>68</v>
      </c>
      <c r="B54" s="2">
        <f>RPM!B54/RPM!B$123</f>
        <v>3.7556667753266089E-3</v>
      </c>
      <c r="C54" s="2">
        <f>RPM!C54/RPM!C$123</f>
        <v>2.5775761579252174E-3</v>
      </c>
      <c r="D54" s="2">
        <f>RPM!D54/RPM!D$123</f>
        <v>3.9192472925749936E-3</v>
      </c>
      <c r="E54" s="2">
        <f>RPM!E54/RPM!E$123</f>
        <v>2.0654837738548338E-3</v>
      </c>
      <c r="F54" s="2">
        <f>RPM!F54/RPM!F$123</f>
        <v>1.0407149915992786E-2</v>
      </c>
      <c r="G54" s="2">
        <f>RPM!G54/RPM!G$123</f>
        <v>3.8737786021365963E-3</v>
      </c>
      <c r="H54" s="2">
        <f>RPM!H54/RPM!H$123</f>
        <v>5.4776256962021982E-3</v>
      </c>
      <c r="I54" s="2">
        <f>RPM!I54/RPM!I$123</f>
        <v>4.6746124200311342E-4</v>
      </c>
      <c r="J54" s="2">
        <f>RPM!J54/RPM!J$123</f>
        <v>9.6168317514642521E-4</v>
      </c>
      <c r="K54" s="2">
        <f>RPM!K54/RPM!K$123</f>
        <v>4.5742232797251472E-3</v>
      </c>
      <c r="L54" s="2">
        <f>RPM!L54/RPM!L$123</f>
        <v>1.2092211477179444E-2</v>
      </c>
      <c r="M54" s="2">
        <f>RPM!M54/RPM!M$123</f>
        <v>5.2050016708840418E-3</v>
      </c>
      <c r="N54" s="2">
        <f>RPM!N54/RPM!N$123</f>
        <v>1.4809967190025074E-2</v>
      </c>
      <c r="O54" s="2">
        <f>RPM!O54/RPM!O$123</f>
        <v>0</v>
      </c>
      <c r="P54" s="2">
        <f>RPM!P54/RPM!P$123</f>
        <v>1.0059276793215706E-2</v>
      </c>
      <c r="Q54" s="2">
        <f>RPM!Q54/RPM!Q$123</f>
        <v>0</v>
      </c>
      <c r="R54" s="2">
        <v>1.7146103939324659E-2</v>
      </c>
    </row>
    <row r="55" spans="1:18" x14ac:dyDescent="0.2">
      <c r="A55" t="s">
        <v>69</v>
      </c>
      <c r="B55" s="2">
        <f>RPM!B55/RPM!B$123</f>
        <v>3.7556667753266089E-3</v>
      </c>
      <c r="C55" s="2">
        <f>RPM!C55/RPM!C$123</f>
        <v>2.3198185421326956E-2</v>
      </c>
      <c r="D55" s="2">
        <f>RPM!D55/RPM!D$123</f>
        <v>3.4581593758014639E-3</v>
      </c>
      <c r="E55" s="2">
        <f>RPM!E55/RPM!E$123</f>
        <v>3.8555697111956888E-2</v>
      </c>
      <c r="F55" s="2">
        <f>RPM!F55/RPM!F$123</f>
        <v>1.9707156223901234E-2</v>
      </c>
      <c r="G55" s="2">
        <f>RPM!G55/RPM!G$123</f>
        <v>3.8414971137854574E-2</v>
      </c>
      <c r="H55" s="2">
        <f>RPM!H55/RPM!H$123</f>
        <v>2.5562253248943588E-2</v>
      </c>
      <c r="I55" s="2">
        <f>RPM!I55/RPM!I$123</f>
        <v>0.20474802399736367</v>
      </c>
      <c r="J55" s="2">
        <f>RPM!J55/RPM!J$123</f>
        <v>5.4495379924964079E-3</v>
      </c>
      <c r="K55" s="2">
        <f>RPM!K55/RPM!K$123</f>
        <v>2.2871116398625737E-2</v>
      </c>
      <c r="L55" s="2">
        <f>RPM!L55/RPM!L$123</f>
        <v>2.6369762377945534E-2</v>
      </c>
      <c r="M55" s="2">
        <f>RPM!M55/RPM!M$123</f>
        <v>2.4723757936699196E-2</v>
      </c>
      <c r="N55" s="2">
        <f>RPM!N55/RPM!N$123</f>
        <v>1.1886947349888545E-2</v>
      </c>
      <c r="O55" s="2">
        <f>RPM!O55/RPM!O$123</f>
        <v>0.10214415324528089</v>
      </c>
      <c r="P55" s="2">
        <f>RPM!P55/RPM!P$123</f>
        <v>2.7569869729554157E-2</v>
      </c>
      <c r="Q55" s="2">
        <f>RPM!Q55/RPM!Q$123</f>
        <v>0</v>
      </c>
      <c r="R55" s="2">
        <v>1.6254420589096624E-2</v>
      </c>
    </row>
    <row r="56" spans="1:18" x14ac:dyDescent="0.2">
      <c r="A56" t="s">
        <v>70</v>
      </c>
      <c r="B56" s="2">
        <f>RPM!B56/RPM!B$123</f>
        <v>1.3660508167250153E-2</v>
      </c>
      <c r="C56" s="2">
        <f>RPM!C56/RPM!C$123</f>
        <v>2.187600905016324E-2</v>
      </c>
      <c r="D56" s="2">
        <f>RPM!D56/RPM!D$123</f>
        <v>7.8265493023320174E-3</v>
      </c>
      <c r="E56" s="2">
        <f>RPM!E56/RPM!E$123</f>
        <v>3.7563979514147489E-3</v>
      </c>
      <c r="F56" s="2">
        <f>RPM!F56/RPM!F$123</f>
        <v>1.9732396803567406E-2</v>
      </c>
      <c r="G56" s="2">
        <f>RPM!G56/RPM!G$123</f>
        <v>3.786718940547127E-2</v>
      </c>
      <c r="H56" s="2">
        <f>RPM!H56/RPM!H$123</f>
        <v>3.154601534367224E-2</v>
      </c>
      <c r="I56" s="2">
        <f>RPM!I56/RPM!I$123</f>
        <v>1.0626871498904974E-2</v>
      </c>
      <c r="J56" s="2">
        <f>RPM!J56/RPM!J$123</f>
        <v>3.4979356940559084E-3</v>
      </c>
      <c r="K56" s="2">
        <f>RPM!K56/RPM!K$123</f>
        <v>0</v>
      </c>
      <c r="L56" s="2">
        <f>RPM!L56/RPM!L$123</f>
        <v>4.5042902730713357E-3</v>
      </c>
      <c r="M56" s="2">
        <f>RPM!M56/RPM!M$123</f>
        <v>5.0880239778920221E-2</v>
      </c>
      <c r="N56" s="2">
        <f>RPM!N56/RPM!N$123</f>
        <v>3.0655359888188322E-2</v>
      </c>
      <c r="O56" s="2">
        <f>RPM!O56/RPM!O$123</f>
        <v>0</v>
      </c>
      <c r="P56" s="2">
        <f>RPM!P56/RPM!P$123</f>
        <v>9.1471662031572861E-3</v>
      </c>
      <c r="Q56" s="2">
        <f>RPM!Q56/RPM!Q$123</f>
        <v>3.2023834162059762E-2</v>
      </c>
      <c r="R56" s="2">
        <v>2.4823158590368745E-2</v>
      </c>
    </row>
    <row r="57" spans="1:18" x14ac:dyDescent="0.2">
      <c r="A57" t="s">
        <v>71</v>
      </c>
      <c r="B57" s="2">
        <f>RPM!B57/RPM!B$123</f>
        <v>0</v>
      </c>
      <c r="C57" s="2">
        <f>RPM!C57/RPM!C$123</f>
        <v>1.7183841052834784E-3</v>
      </c>
      <c r="D57" s="2">
        <f>RPM!D57/RPM!D$123</f>
        <v>7.6847986128921445E-5</v>
      </c>
      <c r="E57" s="2">
        <f>RPM!E57/RPM!E$123</f>
        <v>6.8849459128494462E-4</v>
      </c>
      <c r="F57" s="2">
        <f>RPM!F57/RPM!F$123</f>
        <v>2.2142872161686779E-4</v>
      </c>
      <c r="G57" s="2">
        <f>RPM!G57/RPM!G$123</f>
        <v>0</v>
      </c>
      <c r="H57" s="2">
        <f>RPM!H57/RPM!H$123</f>
        <v>0</v>
      </c>
      <c r="I57" s="2">
        <f>RPM!I57/RPM!I$123</f>
        <v>4.6746124200311342E-4</v>
      </c>
      <c r="J57" s="2">
        <f>RPM!J57/RPM!J$123</f>
        <v>0</v>
      </c>
      <c r="K57" s="2">
        <f>RPM!K57/RPM!K$123</f>
        <v>0</v>
      </c>
      <c r="L57" s="2">
        <f>RPM!L57/RPM!L$123</f>
        <v>4.3706788471732931E-4</v>
      </c>
      <c r="M57" s="2">
        <f>RPM!M57/RPM!M$123</f>
        <v>2.6025008354420209E-3</v>
      </c>
      <c r="N57" s="2">
        <f>RPM!N57/RPM!N$123</f>
        <v>1.7538119040819166E-3</v>
      </c>
      <c r="O57" s="2">
        <f>RPM!O57/RPM!O$123</f>
        <v>0</v>
      </c>
      <c r="P57" s="2">
        <f>RPM!P57/RPM!P$123</f>
        <v>3.725658071561372E-3</v>
      </c>
      <c r="Q57" s="2">
        <f>RPM!Q57/RPM!Q$123</f>
        <v>0</v>
      </c>
      <c r="R57" s="2">
        <v>4.2972691577254787E-4</v>
      </c>
    </row>
    <row r="58" spans="1:18" x14ac:dyDescent="0.2">
      <c r="A58" t="s">
        <v>72</v>
      </c>
      <c r="B58" s="2">
        <f>RPM!B58/RPM!B$123</f>
        <v>0</v>
      </c>
      <c r="C58" s="2">
        <f>RPM!C58/RPM!C$123</f>
        <v>0</v>
      </c>
      <c r="D58" s="2">
        <f>RPM!D58/RPM!D$123</f>
        <v>5.3793590290245009E-4</v>
      </c>
      <c r="E58" s="2">
        <f>RPM!E58/RPM!E$123</f>
        <v>3.4424729564247226E-3</v>
      </c>
      <c r="F58" s="2">
        <f>RPM!F58/RPM!F$123</f>
        <v>6.6428616485060337E-4</v>
      </c>
      <c r="G58" s="2">
        <f>RPM!G58/RPM!G$123</f>
        <v>0</v>
      </c>
      <c r="H58" s="2">
        <f>RPM!H58/RPM!H$123</f>
        <v>0</v>
      </c>
      <c r="I58" s="2">
        <f>RPM!I58/RPM!I$123</f>
        <v>0</v>
      </c>
      <c r="J58" s="2">
        <f>RPM!J58/RPM!J$123</f>
        <v>0</v>
      </c>
      <c r="K58" s="2">
        <f>RPM!K58/RPM!K$123</f>
        <v>0</v>
      </c>
      <c r="L58" s="2">
        <f>RPM!L58/RPM!L$123</f>
        <v>8.7413576943465863E-4</v>
      </c>
      <c r="M58" s="2">
        <f>RPM!M58/RPM!M$123</f>
        <v>0</v>
      </c>
      <c r="N58" s="2">
        <f>RPM!N58/RPM!N$123</f>
        <v>9.7433994671217584E-4</v>
      </c>
      <c r="O58" s="2">
        <f>RPM!O58/RPM!O$123</f>
        <v>0</v>
      </c>
      <c r="P58" s="2">
        <f>RPM!P58/RPM!P$123</f>
        <v>0</v>
      </c>
      <c r="Q58" s="2">
        <f>RPM!Q58/RPM!Q$123</f>
        <v>0</v>
      </c>
      <c r="R58" s="2">
        <v>1.3751261304721532E-3</v>
      </c>
    </row>
    <row r="59" spans="1:18" x14ac:dyDescent="0.2">
      <c r="A59" t="s">
        <v>73</v>
      </c>
      <c r="B59" s="2">
        <f>RPM!B59/RPM!B$123</f>
        <v>0</v>
      </c>
      <c r="C59" s="2">
        <f>RPM!C59/RPM!C$123</f>
        <v>6.014344368492173E-3</v>
      </c>
      <c r="D59" s="2">
        <f>RPM!D59/RPM!D$123</f>
        <v>5.6867509735401877E-3</v>
      </c>
      <c r="E59" s="2">
        <f>RPM!E59/RPM!E$123</f>
        <v>4.1309675477096677E-3</v>
      </c>
      <c r="F59" s="2">
        <f>RPM!F59/RPM!F$123</f>
        <v>5.7571467620385619E-3</v>
      </c>
      <c r="G59" s="2">
        <f>RPM!G59/RPM!G$123</f>
        <v>2.2597041845796809E-3</v>
      </c>
      <c r="H59" s="2">
        <f>RPM!H59/RPM!H$123</f>
        <v>9.6771387299572159E-2</v>
      </c>
      <c r="I59" s="2">
        <f>RPM!I59/RPM!I$123</f>
        <v>0</v>
      </c>
      <c r="J59" s="2">
        <f>RPM!J59/RPM!J$123</f>
        <v>0</v>
      </c>
      <c r="K59" s="2">
        <f>RPM!K59/RPM!K$123</f>
        <v>1.8296893118900589E-2</v>
      </c>
      <c r="L59" s="2">
        <f>RPM!L59/RPM!L$123</f>
        <v>2.9137858981155293E-3</v>
      </c>
      <c r="M59" s="2">
        <f>RPM!M59/RPM!M$123</f>
        <v>1.3012504177210104E-3</v>
      </c>
      <c r="N59" s="2">
        <f>RPM!N59/RPM!N$123</f>
        <v>1.3640759253970463E-3</v>
      </c>
      <c r="O59" s="2">
        <f>RPM!O59/RPM!O$123</f>
        <v>0</v>
      </c>
      <c r="P59" s="2">
        <f>RPM!P59/RPM!P$123</f>
        <v>5.2159213001859214E-3</v>
      </c>
      <c r="Q59" s="2">
        <f>RPM!Q59/RPM!Q$123</f>
        <v>0</v>
      </c>
      <c r="R59" s="2">
        <v>5.5005045218886129E-3</v>
      </c>
    </row>
    <row r="60" spans="1:18" x14ac:dyDescent="0.2">
      <c r="A60" t="s">
        <v>74</v>
      </c>
      <c r="B60" s="2">
        <f>RPM!B60/RPM!B$123</f>
        <v>0</v>
      </c>
      <c r="C60" s="2">
        <f>RPM!C60/RPM!C$123</f>
        <v>0</v>
      </c>
      <c r="D60" s="2">
        <f>RPM!D60/RPM!D$123</f>
        <v>0</v>
      </c>
      <c r="E60" s="2">
        <f>RPM!E60/RPM!E$123</f>
        <v>1.369187544141731E-3</v>
      </c>
      <c r="F60" s="2">
        <f>RPM!F60/RPM!F$123</f>
        <v>2.2017416795331614E-4</v>
      </c>
      <c r="G60" s="2">
        <f>RPM!G60/RPM!G$123</f>
        <v>0</v>
      </c>
      <c r="H60" s="2">
        <f>RPM!H60/RPM!H$123</f>
        <v>0</v>
      </c>
      <c r="I60" s="2">
        <f>RPM!I60/RPM!I$123</f>
        <v>0</v>
      </c>
      <c r="J60" s="2">
        <f>RPM!J60/RPM!J$123</f>
        <v>0</v>
      </c>
      <c r="K60" s="2">
        <f>RPM!K60/RPM!K$123</f>
        <v>0</v>
      </c>
      <c r="L60" s="2">
        <f>RPM!L60/RPM!L$123</f>
        <v>5.7945543922864053E-4</v>
      </c>
      <c r="M60" s="2">
        <f>RPM!M60/RPM!M$123</f>
        <v>0</v>
      </c>
      <c r="N60" s="2">
        <f>RPM!N60/RPM!N$123</f>
        <v>5.8129176424244835E-4</v>
      </c>
      <c r="O60" s="2">
        <f>RPM!O60/RPM!O$123</f>
        <v>0</v>
      </c>
      <c r="P60" s="2">
        <f>RPM!P60/RPM!P$123</f>
        <v>3.7045495272465767E-4</v>
      </c>
      <c r="Q60" s="2">
        <f>RPM!Q60/RPM!Q$123</f>
        <v>0</v>
      </c>
      <c r="R60" s="2">
        <v>1.6023457588827653E-4</v>
      </c>
    </row>
    <row r="61" spans="1:18" x14ac:dyDescent="0.2">
      <c r="A61" t="s">
        <v>75</v>
      </c>
      <c r="B61" s="2">
        <f>RPM!B61/RPM!B$123</f>
        <v>0</v>
      </c>
      <c r="C61" s="2">
        <f>RPM!C61/RPM!C$123</f>
        <v>4.8114754947937384E-2</v>
      </c>
      <c r="D61" s="2">
        <f>RPM!D61/RPM!D$123</f>
        <v>8.5301264603102785E-3</v>
      </c>
      <c r="E61" s="2">
        <f>RPM!E61/RPM!E$123</f>
        <v>8.9504296867042778E-3</v>
      </c>
      <c r="F61" s="2">
        <f>RPM!F61/RPM!F$123</f>
        <v>2.6350017872407271E-2</v>
      </c>
      <c r="G61" s="2">
        <f>RPM!G61/RPM!G$123</f>
        <v>8.6514388781050638E-2</v>
      </c>
      <c r="H61" s="2">
        <f>RPM!H61/RPM!H$123</f>
        <v>8.7642011139235171E-2</v>
      </c>
      <c r="I61" s="2">
        <f>RPM!I61/RPM!I$123</f>
        <v>0</v>
      </c>
      <c r="J61" s="2">
        <f>RPM!J61/RPM!J$123</f>
        <v>2.5644884670571336E-3</v>
      </c>
      <c r="K61" s="2">
        <f>RPM!K61/RPM!K$123</f>
        <v>0.10063291215395323</v>
      </c>
      <c r="L61" s="2">
        <f>RPM!L61/RPM!L$123</f>
        <v>4.2104206227769392E-2</v>
      </c>
      <c r="M61" s="2">
        <f>RPM!M61/RPM!M$123</f>
        <v>3.2531260443025255E-2</v>
      </c>
      <c r="N61" s="2">
        <f>RPM!N61/RPM!N$123</f>
        <v>1.4030495232655333E-2</v>
      </c>
      <c r="O61" s="2">
        <f>RPM!O61/RPM!O$123</f>
        <v>0</v>
      </c>
      <c r="P61" s="2">
        <f>RPM!P61/RPM!P$123</f>
        <v>1.1176974214684117E-2</v>
      </c>
      <c r="Q61" s="2">
        <f>RPM!Q61/RPM!Q$123</f>
        <v>0</v>
      </c>
      <c r="R61" s="2">
        <v>2.6825702717101298E-2</v>
      </c>
    </row>
    <row r="62" spans="1:18" x14ac:dyDescent="0.2">
      <c r="A62" t="s">
        <v>76</v>
      </c>
      <c r="B62" s="2">
        <f>RPM!B62/RPM!B$123</f>
        <v>3.6719750366006666E-3</v>
      </c>
      <c r="C62" s="2">
        <f>RPM!C62/RPM!C$123</f>
        <v>1.1760639962901132E-2</v>
      </c>
      <c r="D62" s="2">
        <f>RPM!D62/RPM!D$123</f>
        <v>2.1037938932452365E-3</v>
      </c>
      <c r="E62" s="2">
        <f>RPM!E62/RPM!E$123</f>
        <v>1.0770433494864201E-2</v>
      </c>
      <c r="F62" s="2">
        <f>RPM!F62/RPM!F$123</f>
        <v>8.4432806969729907E-3</v>
      </c>
      <c r="G62" s="2">
        <f>RPM!G62/RPM!G$123</f>
        <v>1.167798577203992E-2</v>
      </c>
      <c r="H62" s="2">
        <f>RPM!H62/RPM!H$123</f>
        <v>3.5703744092237164E-3</v>
      </c>
      <c r="I62" s="2">
        <f>RPM!I62/RPM!I$123</f>
        <v>1.5996549743755563E-2</v>
      </c>
      <c r="J62" s="2">
        <f>RPM!J62/RPM!J$123</f>
        <v>9.4025290940500056E-4</v>
      </c>
      <c r="K62" s="2">
        <f>RPM!K62/RPM!K$123</f>
        <v>3.1306035092714998E-2</v>
      </c>
      <c r="L62" s="2">
        <f>RPM!L62/RPM!L$123</f>
        <v>6.5523658928932221E-3</v>
      </c>
      <c r="M62" s="2">
        <f>RPM!M62/RPM!M$123</f>
        <v>2.1628304296772333E-2</v>
      </c>
      <c r="N62" s="2">
        <f>RPM!N62/RPM!N$123</f>
        <v>3.1817763039792543E-2</v>
      </c>
      <c r="O62" s="2">
        <f>RPM!O62/RPM!O$123</f>
        <v>0</v>
      </c>
      <c r="P62" s="2">
        <f>RPM!P62/RPM!P$123</f>
        <v>3.6426350504680824E-3</v>
      </c>
      <c r="Q62" s="2">
        <f>RPM!Q62/RPM!Q$123</f>
        <v>2.754584955221185E-2</v>
      </c>
      <c r="R62" s="2">
        <v>1.3087698308179716E-2</v>
      </c>
    </row>
    <row r="63" spans="1:18" x14ac:dyDescent="0.2">
      <c r="A63" t="s">
        <v>77</v>
      </c>
      <c r="B63" s="2">
        <f>RPM!B63/RPM!B$123</f>
        <v>1.0489965820739838E-2</v>
      </c>
      <c r="C63" s="2">
        <f>RPM!C63/RPM!C$123</f>
        <v>7.1994368548945718E-3</v>
      </c>
      <c r="D63" s="2">
        <f>RPM!D63/RPM!D$123</f>
        <v>2.2179918755140431E-3</v>
      </c>
      <c r="E63" s="2">
        <f>RPM!E63/RPM!E$123</f>
        <v>5.1280976454326907E-3</v>
      </c>
      <c r="F63" s="2">
        <f>RPM!F63/RPM!F$123</f>
        <v>1.587414869798166E-2</v>
      </c>
      <c r="G63" s="2">
        <f>RPM!G63/RPM!G$123</f>
        <v>6.0110357619360961E-4</v>
      </c>
      <c r="H63" s="2">
        <f>RPM!H63/RPM!H$123</f>
        <v>3.3999056045392944E-3</v>
      </c>
      <c r="I63" s="2">
        <f>RPM!I63/RPM!I$123</f>
        <v>5.2226704278968529E-3</v>
      </c>
      <c r="J63" s="2">
        <f>RPM!J63/RPM!J$123</f>
        <v>0</v>
      </c>
      <c r="K63" s="2">
        <f>RPM!K63/RPM!K$123</f>
        <v>0</v>
      </c>
      <c r="L63" s="2">
        <f>RPM!L63/RPM!L$123</f>
        <v>5.6969538076948436E-3</v>
      </c>
      <c r="M63" s="2">
        <f>RPM!M63/RPM!M$123</f>
        <v>2.5441689201648715E-2</v>
      </c>
      <c r="N63" s="2">
        <f>RPM!N63/RPM!N$123</f>
        <v>1.3425732507109845E-2</v>
      </c>
      <c r="O63" s="2">
        <f>RPM!O63/RPM!O$123</f>
        <v>0</v>
      </c>
      <c r="P63" s="2">
        <f>RPM!P63/RPM!P$123</f>
        <v>5.8968174305057582E-3</v>
      </c>
      <c r="Q63" s="2">
        <f>RPM!Q63/RPM!Q$123</f>
        <v>0</v>
      </c>
      <c r="R63" s="2">
        <v>8.8119949530013775E-3</v>
      </c>
    </row>
    <row r="64" spans="1:18" x14ac:dyDescent="0.2">
      <c r="A64" t="s">
        <v>78</v>
      </c>
      <c r="B64" s="2">
        <f>RPM!B64/RPM!B$123</f>
        <v>0</v>
      </c>
      <c r="C64" s="2">
        <f>RPM!C64/RPM!C$123</f>
        <v>0</v>
      </c>
      <c r="D64" s="2">
        <f>RPM!D64/RPM!D$123</f>
        <v>0</v>
      </c>
      <c r="E64" s="2">
        <f>RPM!E64/RPM!E$123</f>
        <v>0</v>
      </c>
      <c r="F64" s="2">
        <f>RPM!F64/RPM!F$123</f>
        <v>0</v>
      </c>
      <c r="G64" s="2">
        <f>RPM!G64/RPM!G$123</f>
        <v>0</v>
      </c>
      <c r="H64" s="2">
        <f>RPM!H64/RPM!H$123</f>
        <v>0</v>
      </c>
      <c r="I64" s="2">
        <f>RPM!I64/RPM!I$123</f>
        <v>0</v>
      </c>
      <c r="J64" s="2">
        <f>RPM!J64/RPM!J$123</f>
        <v>0</v>
      </c>
      <c r="K64" s="2">
        <f>RPM!K64/RPM!K$123</f>
        <v>0</v>
      </c>
      <c r="L64" s="2">
        <f>RPM!L64/RPM!L$123</f>
        <v>0</v>
      </c>
      <c r="M64" s="2">
        <f>RPM!M64/RPM!M$123</f>
        <v>0</v>
      </c>
      <c r="N64" s="2">
        <f>RPM!N64/RPM!N$123</f>
        <v>0</v>
      </c>
      <c r="O64" s="2">
        <f>RPM!O64/RPM!O$123</f>
        <v>0</v>
      </c>
      <c r="P64" s="2">
        <f>RPM!P64/RPM!P$123</f>
        <v>0</v>
      </c>
      <c r="Q64" s="2">
        <f>RPM!Q64/RPM!Q$123</f>
        <v>0</v>
      </c>
      <c r="R64" s="2">
        <v>2.0296379612515028E-4</v>
      </c>
    </row>
    <row r="65" spans="1:18" x14ac:dyDescent="0.2">
      <c r="A65" t="s">
        <v>79</v>
      </c>
      <c r="B65" s="2">
        <f>RPM!B65/RPM!B$123</f>
        <v>0</v>
      </c>
      <c r="C65" s="2">
        <f>RPM!C65/RPM!C$123</f>
        <v>0</v>
      </c>
      <c r="D65" s="2">
        <f>RPM!D65/RPM!D$123</f>
        <v>1.1702231293384567E-4</v>
      </c>
      <c r="E65" s="2">
        <f>RPM!E65/RPM!E$123</f>
        <v>1.0484234340174211E-3</v>
      </c>
      <c r="F65" s="2">
        <f>RPM!F65/RPM!F$123</f>
        <v>3.371864697940156E-4</v>
      </c>
      <c r="G65" s="2">
        <f>RPM!G65/RPM!G$123</f>
        <v>1.2289373547992996E-3</v>
      </c>
      <c r="H65" s="2">
        <f>RPM!H65/RPM!H$123</f>
        <v>0</v>
      </c>
      <c r="I65" s="2">
        <f>RPM!I65/RPM!I$123</f>
        <v>0</v>
      </c>
      <c r="J65" s="2">
        <f>RPM!J65/RPM!J$123</f>
        <v>0</v>
      </c>
      <c r="K65" s="2">
        <f>RPM!K65/RPM!K$123</f>
        <v>0</v>
      </c>
      <c r="L65" s="2">
        <f>RPM!L65/RPM!L$123</f>
        <v>4.4370449034210433E-4</v>
      </c>
      <c r="M65" s="2">
        <f>RPM!M65/RPM!M$123</f>
        <v>2.972270476920225E-3</v>
      </c>
      <c r="N65" s="2">
        <f>RPM!N65/RPM!N$123</f>
        <v>4.4511061340039967E-4</v>
      </c>
      <c r="O65" s="2">
        <f>RPM!O65/RPM!O$123</f>
        <v>0</v>
      </c>
      <c r="P65" s="2">
        <f>RPM!P65/RPM!P$123</f>
        <v>5.6733448291455173E-4</v>
      </c>
      <c r="Q65" s="2">
        <f>RPM!Q65/RPM!Q$123</f>
        <v>0</v>
      </c>
      <c r="R65" s="2">
        <v>4.0980427258957867E-3</v>
      </c>
    </row>
    <row r="66" spans="1:18" x14ac:dyDescent="0.2">
      <c r="A66" t="s">
        <v>80</v>
      </c>
      <c r="B66" s="2">
        <f>RPM!B66/RPM!B$123</f>
        <v>0</v>
      </c>
      <c r="C66" s="2">
        <f>RPM!C66/RPM!C$123</f>
        <v>8.5432410900070945E-4</v>
      </c>
      <c r="D66" s="2">
        <f>RPM!D66/RPM!D$123</f>
        <v>0</v>
      </c>
      <c r="E66" s="2">
        <f>RPM!E66/RPM!E$123</f>
        <v>6.8459377207086552E-4</v>
      </c>
      <c r="F66" s="2">
        <f>RPM!F66/RPM!F$123</f>
        <v>2.2017416795331616E-3</v>
      </c>
      <c r="G66" s="2">
        <f>RPM!G66/RPM!G$123</f>
        <v>0</v>
      </c>
      <c r="H66" s="2">
        <f>RPM!H66/RPM!H$123</f>
        <v>0</v>
      </c>
      <c r="I66" s="2">
        <f>RPM!I66/RPM!I$123</f>
        <v>0</v>
      </c>
      <c r="J66" s="2">
        <f>RPM!J66/RPM!J$123</f>
        <v>0</v>
      </c>
      <c r="K66" s="2">
        <f>RPM!K66/RPM!K$123</f>
        <v>0</v>
      </c>
      <c r="L66" s="2">
        <f>RPM!L66/RPM!L$123</f>
        <v>0</v>
      </c>
      <c r="M66" s="2">
        <f>RPM!M66/RPM!M$123</f>
        <v>0</v>
      </c>
      <c r="N66" s="2">
        <f>RPM!N66/RPM!N$123</f>
        <v>3.8752784282829888E-4</v>
      </c>
      <c r="O66" s="2">
        <f>RPM!O66/RPM!O$123</f>
        <v>0</v>
      </c>
      <c r="P66" s="2">
        <f>RPM!P66/RPM!P$123</f>
        <v>0</v>
      </c>
      <c r="Q66" s="2">
        <f>RPM!Q66/RPM!Q$123</f>
        <v>2.8014050961031319E-2</v>
      </c>
      <c r="R66" s="2">
        <v>1.890767995481663E-3</v>
      </c>
    </row>
    <row r="67" spans="1:18" x14ac:dyDescent="0.2">
      <c r="A67" t="s">
        <v>81</v>
      </c>
      <c r="B67" s="2">
        <f>RPM!B67/RPM!B$123</f>
        <v>0</v>
      </c>
      <c r="C67" s="2">
        <f>RPM!C67/RPM!C$123</f>
        <v>0</v>
      </c>
      <c r="D67" s="2">
        <f>RPM!D67/RPM!D$123</f>
        <v>0</v>
      </c>
      <c r="E67" s="2">
        <f>RPM!E67/RPM!E$123</f>
        <v>0</v>
      </c>
      <c r="F67" s="2">
        <f>RPM!F67/RPM!F$123</f>
        <v>0</v>
      </c>
      <c r="G67" s="2">
        <f>RPM!G67/RPM!G$123</f>
        <v>0</v>
      </c>
      <c r="H67" s="2">
        <f>RPM!H67/RPM!H$123</f>
        <v>0</v>
      </c>
      <c r="I67" s="2">
        <f>RPM!I67/RPM!I$123</f>
        <v>0</v>
      </c>
      <c r="J67" s="2">
        <f>RPM!J67/RPM!J$123</f>
        <v>0</v>
      </c>
      <c r="K67" s="2">
        <f>RPM!K67/RPM!K$123</f>
        <v>0</v>
      </c>
      <c r="L67" s="2">
        <f>RPM!L67/RPM!L$123</f>
        <v>0</v>
      </c>
      <c r="M67" s="2">
        <f>RPM!M67/RPM!M$123</f>
        <v>0</v>
      </c>
      <c r="N67" s="2">
        <f>RPM!N67/RPM!N$123</f>
        <v>0</v>
      </c>
      <c r="O67" s="2">
        <f>RPM!O67/RPM!O$123</f>
        <v>0</v>
      </c>
      <c r="P67" s="2">
        <f>RPM!P67/RPM!P$123</f>
        <v>0</v>
      </c>
      <c r="Q67" s="2">
        <f>RPM!Q67/RPM!Q$123</f>
        <v>0</v>
      </c>
      <c r="R67" s="2">
        <v>0</v>
      </c>
    </row>
    <row r="68" spans="1:18" x14ac:dyDescent="0.2">
      <c r="A68" t="s">
        <v>82</v>
      </c>
      <c r="B68" s="2">
        <f>RPM!B68/RPM!B$123</f>
        <v>0</v>
      </c>
      <c r="C68" s="2">
        <f>RPM!C68/RPM!C$123</f>
        <v>8.4004571163579509E-4</v>
      </c>
      <c r="D68" s="2">
        <f>RPM!D68/RPM!D$123</f>
        <v>1.202167938997278E-3</v>
      </c>
      <c r="E68" s="2">
        <f>RPM!E68/RPM!E$123</f>
        <v>3.3657604671450628E-3</v>
      </c>
      <c r="F68" s="2">
        <f>RPM!F68/RPM!F$123</f>
        <v>7.5773031895911447E-2</v>
      </c>
      <c r="G68" s="2">
        <f>RPM!G68/RPM!G$123</f>
        <v>1.2624849483286399E-3</v>
      </c>
      <c r="H68" s="2">
        <f>RPM!H68/RPM!H$123</f>
        <v>8.9259360230592912E-3</v>
      </c>
      <c r="I68" s="2">
        <f>RPM!I68/RPM!I$123</f>
        <v>5.4845313407161939E-3</v>
      </c>
      <c r="J68" s="2">
        <f>RPM!J68/RPM!J$123</f>
        <v>0</v>
      </c>
      <c r="K68" s="2">
        <f>RPM!K68/RPM!K$123</f>
        <v>0</v>
      </c>
      <c r="L68" s="2">
        <f>RPM!L68/RPM!L$123</f>
        <v>1.1395418944162125E-3</v>
      </c>
      <c r="M68" s="2">
        <f>RPM!M68/RPM!M$123</f>
        <v>1.2722531939277842E-2</v>
      </c>
      <c r="N68" s="2">
        <f>RPM!N68/RPM!N$123</f>
        <v>1.1431531631063189E-3</v>
      </c>
      <c r="O68" s="2">
        <f>RPM!O68/RPM!O$123</f>
        <v>0</v>
      </c>
      <c r="P68" s="2">
        <f>RPM!P68/RPM!P$123</f>
        <v>1.0927905151404248E-3</v>
      </c>
      <c r="Q68" s="2">
        <f>RPM!Q68/RPM!Q$123</f>
        <v>1.3772924776105925E-2</v>
      </c>
      <c r="R68" s="2">
        <v>3.5502745009347862E-3</v>
      </c>
    </row>
    <row r="69" spans="1:18" x14ac:dyDescent="0.2">
      <c r="A69" t="s">
        <v>83</v>
      </c>
      <c r="B69" s="2">
        <f>RPM!B69/RPM!B$123</f>
        <v>1.1267000325979826E-2</v>
      </c>
      <c r="C69" s="2">
        <f>RPM!C69/RPM!C$123</f>
        <v>0</v>
      </c>
      <c r="D69" s="2">
        <f>RPM!D69/RPM!D$123</f>
        <v>1.1527197919338217E-3</v>
      </c>
      <c r="E69" s="2">
        <f>RPM!E69/RPM!E$123</f>
        <v>2.7539783651397785E-3</v>
      </c>
      <c r="F69" s="2">
        <f>RPM!F69/RPM!F$123</f>
        <v>3.3214308242530168E-3</v>
      </c>
      <c r="G69" s="2">
        <f>RPM!G69/RPM!G$123</f>
        <v>1.6140744175569151E-3</v>
      </c>
      <c r="H69" s="2">
        <f>RPM!H69/RPM!H$123</f>
        <v>0</v>
      </c>
      <c r="I69" s="2">
        <f>RPM!I69/RPM!I$123</f>
        <v>3.7396899360249074E-3</v>
      </c>
      <c r="J69" s="2">
        <f>RPM!J69/RPM!J$123</f>
        <v>0</v>
      </c>
      <c r="K69" s="2">
        <f>RPM!K69/RPM!K$123</f>
        <v>9.1484465594502944E-3</v>
      </c>
      <c r="L69" s="2">
        <f>RPM!L69/RPM!L$123</f>
        <v>7.2844647452888233E-4</v>
      </c>
      <c r="M69" s="2">
        <f>RPM!M69/RPM!M$123</f>
        <v>0</v>
      </c>
      <c r="N69" s="2">
        <f>RPM!N69/RPM!N$123</f>
        <v>1.1692079360546112E-3</v>
      </c>
      <c r="O69" s="2">
        <f>RPM!O69/RPM!O$123</f>
        <v>0</v>
      </c>
      <c r="P69" s="2">
        <f>RPM!P69/RPM!P$123</f>
        <v>7.4513161431227456E-4</v>
      </c>
      <c r="Q69" s="2">
        <f>RPM!Q69/RPM!Q$123</f>
        <v>0</v>
      </c>
      <c r="R69" s="2">
        <v>1.4180988220494082E-3</v>
      </c>
    </row>
    <row r="70" spans="1:18" x14ac:dyDescent="0.2">
      <c r="A70" t="s">
        <v>84</v>
      </c>
      <c r="B70" s="2">
        <f>RPM!B70/RPM!B$123</f>
        <v>0</v>
      </c>
      <c r="C70" s="2">
        <f>RPM!C70/RPM!C$123</f>
        <v>2.5775761579252174E-3</v>
      </c>
      <c r="D70" s="2">
        <f>RPM!D70/RPM!D$123</f>
        <v>1.767503680965193E-3</v>
      </c>
      <c r="E70" s="2">
        <f>RPM!E70/RPM!E$123</f>
        <v>4.819462138994611E-3</v>
      </c>
      <c r="F70" s="2">
        <f>RPM!F70/RPM!F$123</f>
        <v>1.107143608084339E-2</v>
      </c>
      <c r="G70" s="2">
        <f>RPM!G70/RPM!G$123</f>
        <v>2.2597041845796809E-3</v>
      </c>
      <c r="H70" s="2">
        <f>RPM!H70/RPM!H$123</f>
        <v>0</v>
      </c>
      <c r="I70" s="2">
        <f>RPM!I70/RPM!I$123</f>
        <v>0</v>
      </c>
      <c r="J70" s="2">
        <f>RPM!J70/RPM!J$123</f>
        <v>3.205610583821417E-4</v>
      </c>
      <c r="K70" s="2">
        <f>RPM!K70/RPM!K$123</f>
        <v>0</v>
      </c>
      <c r="L70" s="2">
        <f>RPM!L70/RPM!L$123</f>
        <v>8.7413576943465863E-4</v>
      </c>
      <c r="M70" s="2">
        <f>RPM!M70/RPM!M$123</f>
        <v>2.6025008354420209E-3</v>
      </c>
      <c r="N70" s="2">
        <f>RPM!N70/RPM!N$123</f>
        <v>8.3793235417247147E-3</v>
      </c>
      <c r="O70" s="2">
        <f>RPM!O70/RPM!O$123</f>
        <v>0</v>
      </c>
      <c r="P70" s="2">
        <f>RPM!P70/RPM!P$123</f>
        <v>6.3336187216543318E-3</v>
      </c>
      <c r="Q70" s="2">
        <f>RPM!Q70/RPM!Q$123</f>
        <v>1.4086837591515749E-2</v>
      </c>
      <c r="R70" s="2">
        <v>1.0087839347760561E-2</v>
      </c>
    </row>
    <row r="71" spans="1:18" x14ac:dyDescent="0.2">
      <c r="A71" t="s">
        <v>85</v>
      </c>
      <c r="B71" s="2">
        <f>RPM!B71/RPM!B$123</f>
        <v>6.6077144768904228E-3</v>
      </c>
      <c r="C71" s="2">
        <f>RPM!C71/RPM!C$123</f>
        <v>1.9651595670196767E-2</v>
      </c>
      <c r="D71" s="2">
        <f>RPM!D71/RPM!D$123</f>
        <v>1.487268543577773E-3</v>
      </c>
      <c r="E71" s="2">
        <f>RPM!E71/RPM!E$123</f>
        <v>7.2680180914591139E-3</v>
      </c>
      <c r="F71" s="2">
        <f>RPM!F71/RPM!F$123</f>
        <v>3.3114415586161659E-3</v>
      </c>
      <c r="G71" s="2">
        <f>RPM!G71/RPM!G$123</f>
        <v>7.9230422875654696E-2</v>
      </c>
      <c r="H71" s="2">
        <f>RPM!H71/RPM!H$123</f>
        <v>6.4248842752446834E-3</v>
      </c>
      <c r="I71" s="2">
        <f>RPM!I71/RPM!I$123</f>
        <v>1.6449012124620827E-3</v>
      </c>
      <c r="J71" s="2">
        <f>RPM!J71/RPM!J$123</f>
        <v>5.6399464407083568E-4</v>
      </c>
      <c r="K71" s="2">
        <f>RPM!K71/RPM!K$123</f>
        <v>0</v>
      </c>
      <c r="L71" s="2">
        <f>RPM!L71/RPM!L$123</f>
        <v>2.4350925005679775E-3</v>
      </c>
      <c r="M71" s="2">
        <f>RPM!M71/RPM!M$123</f>
        <v>9.1576721126831982E-3</v>
      </c>
      <c r="N71" s="2">
        <f>RPM!N71/RPM!N$123</f>
        <v>4.9713314875103947E-3</v>
      </c>
      <c r="O71" s="2">
        <f>RPM!O71/RPM!O$123</f>
        <v>0</v>
      </c>
      <c r="P71" s="2">
        <f>RPM!P71/RPM!P$123</f>
        <v>1.1798850975501127E-2</v>
      </c>
      <c r="Q71" s="2">
        <f>RPM!Q71/RPM!Q$123</f>
        <v>0</v>
      </c>
      <c r="R71" s="2">
        <v>8.8364616449131336E-3</v>
      </c>
    </row>
    <row r="72" spans="1:18" x14ac:dyDescent="0.2">
      <c r="A72" t="s">
        <v>86</v>
      </c>
      <c r="B72" s="2">
        <f>RPM!B72/RPM!B$123</f>
        <v>0</v>
      </c>
      <c r="C72" s="2">
        <f>RPM!C72/RPM!C$123</f>
        <v>3.4367682105669569E-3</v>
      </c>
      <c r="D72" s="2">
        <f>RPM!D72/RPM!D$123</f>
        <v>1.690655694836272E-3</v>
      </c>
      <c r="E72" s="2">
        <f>RPM!E72/RPM!E$123</f>
        <v>7.5734405041343903E-3</v>
      </c>
      <c r="F72" s="2">
        <f>RPM!F72/RPM!F$123</f>
        <v>3.9857169891036204E-3</v>
      </c>
      <c r="G72" s="2">
        <f>RPM!G72/RPM!G$123</f>
        <v>1.0007261388852873E-2</v>
      </c>
      <c r="H72" s="2">
        <f>RPM!H72/RPM!H$123</f>
        <v>0</v>
      </c>
      <c r="I72" s="2">
        <f>RPM!I72/RPM!I$123</f>
        <v>6.0769961460404743E-3</v>
      </c>
      <c r="J72" s="2">
        <f>RPM!J72/RPM!J$123</f>
        <v>1.2822442335285668E-3</v>
      </c>
      <c r="K72" s="2">
        <f>RPM!K72/RPM!K$123</f>
        <v>1.8296893118900589E-2</v>
      </c>
      <c r="L72" s="2">
        <f>RPM!L72/RPM!L$123</f>
        <v>2.9137858981155293E-3</v>
      </c>
      <c r="M72" s="2">
        <f>RPM!M72/RPM!M$123</f>
        <v>1.4313754594931115E-2</v>
      </c>
      <c r="N72" s="2">
        <f>RPM!N72/RPM!N$123</f>
        <v>4.4819637548760092E-3</v>
      </c>
      <c r="O72" s="2">
        <f>RPM!O72/RPM!O$123</f>
        <v>0</v>
      </c>
      <c r="P72" s="2">
        <f>RPM!P72/RPM!P$123</f>
        <v>2.6079606500929607E-3</v>
      </c>
      <c r="Q72" s="2">
        <f>RPM!Q72/RPM!Q$123</f>
        <v>2.1130256387273623E-2</v>
      </c>
      <c r="R72" s="2">
        <v>7.1012372831413539E-3</v>
      </c>
    </row>
    <row r="73" spans="1:18" x14ac:dyDescent="0.2">
      <c r="A73" t="s">
        <v>87</v>
      </c>
      <c r="B73" s="2">
        <f>RPM!B73/RPM!B$123</f>
        <v>0</v>
      </c>
      <c r="C73" s="2">
        <f>RPM!C73/RPM!C$123</f>
        <v>0</v>
      </c>
      <c r="D73" s="2">
        <f>RPM!D73/RPM!D$123</f>
        <v>4.5718039205510898E-4</v>
      </c>
      <c r="E73" s="2">
        <f>RPM!E73/RPM!E$123</f>
        <v>0</v>
      </c>
      <c r="F73" s="2">
        <f>RPM!F73/RPM!F$123</f>
        <v>4.3910441405378871E-4</v>
      </c>
      <c r="G73" s="2">
        <f>RPM!G73/RPM!G$123</f>
        <v>0</v>
      </c>
      <c r="H73" s="2">
        <f>RPM!H73/RPM!H$123</f>
        <v>3.6208034263031479E-3</v>
      </c>
      <c r="I73" s="2">
        <f>RPM!I73/RPM!I$123</f>
        <v>2.7809982363236063E-3</v>
      </c>
      <c r="J73" s="2">
        <f>RPM!J73/RPM!J$123</f>
        <v>9.5353331772992994E-4</v>
      </c>
      <c r="K73" s="2">
        <f>RPM!K73/RPM!K$123</f>
        <v>0</v>
      </c>
      <c r="L73" s="2">
        <f>RPM!L73/RPM!L$123</f>
        <v>2.8890927972840413E-4</v>
      </c>
      <c r="M73" s="2">
        <f>RPM!M73/RPM!M$123</f>
        <v>0</v>
      </c>
      <c r="N73" s="2">
        <f>RPM!N73/RPM!N$123</f>
        <v>2.5118153541512193E-3</v>
      </c>
      <c r="O73" s="2">
        <f>RPM!O73/RPM!O$123</f>
        <v>0</v>
      </c>
      <c r="P73" s="2">
        <f>RPM!P73/RPM!P$123</f>
        <v>7.3881693961471275E-4</v>
      </c>
      <c r="Q73" s="2">
        <f>RPM!Q73/RPM!Q$123</f>
        <v>0</v>
      </c>
      <c r="R73" s="2">
        <v>3.0997695553618507E-3</v>
      </c>
    </row>
    <row r="74" spans="1:18" x14ac:dyDescent="0.2">
      <c r="A74" t="s">
        <v>88</v>
      </c>
      <c r="B74" s="2">
        <f>RPM!B74/RPM!B$123</f>
        <v>0</v>
      </c>
      <c r="C74" s="2">
        <f>RPM!C74/RPM!C$123</f>
        <v>0</v>
      </c>
      <c r="D74" s="2">
        <f>RPM!D74/RPM!D$123</f>
        <v>0</v>
      </c>
      <c r="E74" s="2">
        <f>RPM!E74/RPM!E$123</f>
        <v>0</v>
      </c>
      <c r="F74" s="2">
        <f>RPM!F74/RPM!F$123</f>
        <v>0</v>
      </c>
      <c r="G74" s="2">
        <f>RPM!G74/RPM!G$123</f>
        <v>0</v>
      </c>
      <c r="H74" s="2">
        <f>RPM!H74/RPM!H$123</f>
        <v>0</v>
      </c>
      <c r="I74" s="2">
        <f>RPM!I74/RPM!I$123</f>
        <v>0</v>
      </c>
      <c r="J74" s="2">
        <f>RPM!J74/RPM!J$123</f>
        <v>0</v>
      </c>
      <c r="K74" s="2">
        <f>RPM!K74/RPM!K$123</f>
        <v>0</v>
      </c>
      <c r="L74" s="2">
        <f>RPM!L74/RPM!L$123</f>
        <v>0</v>
      </c>
      <c r="M74" s="2">
        <f>RPM!M74/RPM!M$123</f>
        <v>0</v>
      </c>
      <c r="N74" s="2">
        <f>RPM!N74/RPM!N$123</f>
        <v>0</v>
      </c>
      <c r="O74" s="2">
        <f>RPM!O74/RPM!O$123</f>
        <v>0</v>
      </c>
      <c r="P74" s="2">
        <f>RPM!P74/RPM!P$123</f>
        <v>0</v>
      </c>
      <c r="Q74" s="2">
        <f>RPM!Q74/RPM!Q$123</f>
        <v>0</v>
      </c>
      <c r="R74" s="2">
        <v>3.2046915177655316E-5</v>
      </c>
    </row>
    <row r="75" spans="1:18" x14ac:dyDescent="0.2">
      <c r="A75" t="s">
        <v>89</v>
      </c>
      <c r="B75" s="2">
        <f>RPM!B75/RPM!B$123</f>
        <v>2.6214980872095103E-2</v>
      </c>
      <c r="C75" s="2">
        <f>RPM!C75/RPM!C$123</f>
        <v>1.3708018658056835E-2</v>
      </c>
      <c r="D75" s="2">
        <f>RPM!D75/RPM!D$123</f>
        <v>2.3525308071858486E-2</v>
      </c>
      <c r="E75" s="2">
        <f>RPM!E75/RPM!E$123</f>
        <v>1.5790388737054992E-2</v>
      </c>
      <c r="F75" s="2">
        <f>RPM!F75/RPM!F$123</f>
        <v>1.5014377066907385E-2</v>
      </c>
      <c r="G75" s="2">
        <f>RPM!G75/RPM!G$123</f>
        <v>7.5645982006921658E-2</v>
      </c>
      <c r="H75" s="2">
        <f>RPM!H75/RPM!H$123</f>
        <v>1.8206880865217531E-3</v>
      </c>
      <c r="I75" s="2">
        <f>RPM!I75/RPM!I$123</f>
        <v>3.1697059443552014E-2</v>
      </c>
      <c r="J75" s="2">
        <f>RPM!J75/RPM!J$123</f>
        <v>2.5572029884575395E-3</v>
      </c>
      <c r="K75" s="2">
        <f>RPM!K75/RPM!K$123</f>
        <v>3.1928598290581492E-2</v>
      </c>
      <c r="L75" s="2">
        <f>RPM!L75/RPM!L$123</f>
        <v>7.8448718626252453E-3</v>
      </c>
      <c r="M75" s="2">
        <f>RPM!M75/RPM!M$123</f>
        <v>2.5951073671595149E-2</v>
      </c>
      <c r="N75" s="2">
        <f>RPM!N75/RPM!N$123</f>
        <v>1.8265552387398597E-2</v>
      </c>
      <c r="O75" s="2">
        <f>RPM!O75/RPM!O$123</f>
        <v>0.10185397099174315</v>
      </c>
      <c r="P75" s="2">
        <f>RPM!P75/RPM!P$123</f>
        <v>4.0865811972438807E-3</v>
      </c>
      <c r="Q75" s="2">
        <f>RPM!Q75/RPM!Q$123</f>
        <v>0.12642136349885866</v>
      </c>
      <c r="R75" s="2">
        <v>1.4794173125663558E-2</v>
      </c>
    </row>
    <row r="76" spans="1:18" x14ac:dyDescent="0.2">
      <c r="A76" t="s">
        <v>90</v>
      </c>
      <c r="B76" s="2">
        <f>RPM!B76/RPM!B$123</f>
        <v>7.5979195281823597E-3</v>
      </c>
      <c r="C76" s="2">
        <f>RPM!C76/RPM!C$123</f>
        <v>1.3036444256941664E-2</v>
      </c>
      <c r="D76" s="2">
        <f>RPM!D76/RPM!D$123</f>
        <v>1.0882737862752735E-3</v>
      </c>
      <c r="E76" s="2">
        <f>RPM!E76/RPM!E$123</f>
        <v>1.044646692540413E-2</v>
      </c>
      <c r="F76" s="2">
        <f>RPM!F76/RPM!F$123</f>
        <v>8.2873049211477298E-3</v>
      </c>
      <c r="G76" s="2">
        <f>RPM!G76/RPM!G$123</f>
        <v>1.3061443701728578E-3</v>
      </c>
      <c r="H76" s="2">
        <f>RPM!H76/RPM!H$123</f>
        <v>1.2928459496223631E-2</v>
      </c>
      <c r="I76" s="2">
        <f>RPM!I76/RPM!I$123</f>
        <v>1.0875546416977331E-2</v>
      </c>
      <c r="J76" s="2">
        <f>RPM!J76/RPM!J$123</f>
        <v>0</v>
      </c>
      <c r="K76" s="2">
        <f>RPM!K76/RPM!K$123</f>
        <v>0</v>
      </c>
      <c r="L76" s="2">
        <f>RPM!L76/RPM!L$123</f>
        <v>1.7684245249081566E-3</v>
      </c>
      <c r="M76" s="2">
        <f>RPM!M76/RPM!M$123</f>
        <v>7.8975025352174284E-3</v>
      </c>
      <c r="N76" s="2">
        <f>RPM!N76/RPM!N$123</f>
        <v>5.3220862680065087E-3</v>
      </c>
      <c r="O76" s="2">
        <f>RPM!O76/RPM!O$123</f>
        <v>0</v>
      </c>
      <c r="P76" s="2">
        <f>RPM!P76/RPM!P$123</f>
        <v>2.2611630832012251E-3</v>
      </c>
      <c r="Q76" s="2">
        <f>RPM!Q76/RPM!Q$123</f>
        <v>0</v>
      </c>
      <c r="R76" s="2">
        <v>7.9329198579538868E-3</v>
      </c>
    </row>
    <row r="77" spans="1:18" x14ac:dyDescent="0.2">
      <c r="A77" t="s">
        <v>91</v>
      </c>
      <c r="B77" s="2">
        <f>RPM!B77/RPM!B$123</f>
        <v>0</v>
      </c>
      <c r="C77" s="2">
        <f>RPM!C77/RPM!C$123</f>
        <v>8.6164688707785842E-4</v>
      </c>
      <c r="D77" s="2">
        <f>RPM!D77/RPM!D$123</f>
        <v>2.3120265541072652E-4</v>
      </c>
      <c r="E77" s="2">
        <f>RPM!E77/RPM!E$123</f>
        <v>0</v>
      </c>
      <c r="F77" s="2">
        <f>RPM!F77/RPM!F$123</f>
        <v>4.4412275021440338E-4</v>
      </c>
      <c r="G77" s="2">
        <f>RPM!G77/RPM!G$123</f>
        <v>2.5898976939998956E-3</v>
      </c>
      <c r="H77" s="2">
        <f>RPM!H77/RPM!H$123</f>
        <v>0</v>
      </c>
      <c r="I77" s="2">
        <f>RPM!I77/RPM!I$123</f>
        <v>0</v>
      </c>
      <c r="J77" s="2">
        <f>RPM!J77/RPM!J$123</f>
        <v>0</v>
      </c>
      <c r="K77" s="2">
        <f>RPM!K77/RPM!K$123</f>
        <v>0</v>
      </c>
      <c r="L77" s="2">
        <f>RPM!L77/RPM!L$123</f>
        <v>0</v>
      </c>
      <c r="M77" s="2">
        <f>RPM!M77/RPM!M$123</f>
        <v>0</v>
      </c>
      <c r="N77" s="2">
        <f>RPM!N77/RPM!N$123</f>
        <v>3.9084951005254146E-4</v>
      </c>
      <c r="O77" s="2">
        <f>RPM!O77/RPM!O$123</f>
        <v>0.20487198736624906</v>
      </c>
      <c r="P77" s="2">
        <f>RPM!P77/RPM!P$123</f>
        <v>1.1208908426726071E-3</v>
      </c>
      <c r="Q77" s="2">
        <f>RPM!Q77/RPM!Q$123</f>
        <v>2.1190628548380119E-2</v>
      </c>
      <c r="R77" s="2">
        <v>7.5417073718082146E-4</v>
      </c>
    </row>
    <row r="78" spans="1:18" x14ac:dyDescent="0.2">
      <c r="A78" t="s">
        <v>92</v>
      </c>
      <c r="B78" s="2">
        <f>RPM!B78/RPM!B$123</f>
        <v>0</v>
      </c>
      <c r="C78" s="2">
        <f>RPM!C78/RPM!C$123</f>
        <v>2.3874799162782324E-2</v>
      </c>
      <c r="D78" s="2">
        <f>RPM!D78/RPM!D$123</f>
        <v>7.8673125799483322E-4</v>
      </c>
      <c r="E78" s="2">
        <f>RPM!E78/RPM!E$123</f>
        <v>1.1076156737296543E-2</v>
      </c>
      <c r="F78" s="2">
        <f>RPM!F78/RPM!F$123</f>
        <v>4.2099135697406991E-3</v>
      </c>
      <c r="G78" s="2">
        <f>RPM!G78/RPM!G$123</f>
        <v>4.8391968631378256E-2</v>
      </c>
      <c r="H78" s="2">
        <f>RPM!H78/RPM!H$123</f>
        <v>4.4060651693826426E-2</v>
      </c>
      <c r="I78" s="2">
        <f>RPM!I78/RPM!I$123</f>
        <v>7.7253813506539523E-2</v>
      </c>
      <c r="J78" s="2">
        <f>RPM!J78/RPM!J$123</f>
        <v>2.8129232873032933E-3</v>
      </c>
      <c r="K78" s="2">
        <f>RPM!K78/RPM!K$123</f>
        <v>3.3449007732990134E-3</v>
      </c>
      <c r="L78" s="2">
        <f>RPM!L78/RPM!L$123</f>
        <v>3.3025942038953197E-3</v>
      </c>
      <c r="M78" s="2">
        <f>RPM!M78/RPM!M$123</f>
        <v>1.9030787359169774E-3</v>
      </c>
      <c r="N78" s="2">
        <f>RPM!N78/RPM!N$123</f>
        <v>7.1248608603327853E-3</v>
      </c>
      <c r="O78" s="2">
        <f>RPM!O78/RPM!O$123</f>
        <v>0.14938582412122328</v>
      </c>
      <c r="P78" s="2">
        <f>RPM!P78/RPM!P$123</f>
        <v>2.7243874648292532E-3</v>
      </c>
      <c r="Q78" s="2">
        <f>RPM!Q78/RPM!Q$123</f>
        <v>3.605349996078562E-2</v>
      </c>
      <c r="R78" s="2">
        <v>4.360049574326624E-3</v>
      </c>
    </row>
    <row r="79" spans="1:18" x14ac:dyDescent="0.2">
      <c r="A79" t="s">
        <v>93</v>
      </c>
      <c r="B79" s="2">
        <f>RPM!B79/RPM!B$123</f>
        <v>0.17702067083589446</v>
      </c>
      <c r="C79" s="2">
        <f>RPM!C79/RPM!C$123</f>
        <v>1.4647997080323593E-2</v>
      </c>
      <c r="D79" s="2">
        <f>RPM!D79/RPM!D$123</f>
        <v>6.1654041442860401E-4</v>
      </c>
      <c r="E79" s="2">
        <f>RPM!E79/RPM!E$123</f>
        <v>2.761846874754463E-3</v>
      </c>
      <c r="F79" s="2">
        <f>RPM!F79/RPM!F$123</f>
        <v>8.660393629180866E-3</v>
      </c>
      <c r="G79" s="2">
        <f>RPM!G79/RPM!G$123</f>
        <v>1.8453021069749258E-2</v>
      </c>
      <c r="H79" s="2">
        <f>RPM!H79/RPM!H$123</f>
        <v>0</v>
      </c>
      <c r="I79" s="2">
        <f>RPM!I79/RPM!I$123</f>
        <v>2.8127810733101621E-3</v>
      </c>
      <c r="J79" s="2">
        <f>RPM!J79/RPM!J$123</f>
        <v>0</v>
      </c>
      <c r="K79" s="2">
        <f>RPM!K79/RPM!K$123</f>
        <v>0</v>
      </c>
      <c r="L79" s="2">
        <f>RPM!L79/RPM!L$123</f>
        <v>2.9221110006815733E-4</v>
      </c>
      <c r="M79" s="2">
        <f>RPM!M79/RPM!M$123</f>
        <v>1.3049682760573559E-2</v>
      </c>
      <c r="N79" s="2">
        <f>RPM!N79/RPM!N$123</f>
        <v>6.4490169158669345E-3</v>
      </c>
      <c r="O79" s="2">
        <f>RPM!O79/RPM!O$123</f>
        <v>0</v>
      </c>
      <c r="P79" s="2">
        <f>RPM!P79/RPM!P$123</f>
        <v>4.8571936515812977E-3</v>
      </c>
      <c r="Q79" s="2">
        <f>RPM!Q79/RPM!Q$123</f>
        <v>0</v>
      </c>
      <c r="R79" s="2">
        <v>5.4515770430499386E-3</v>
      </c>
    </row>
    <row r="80" spans="1:18" x14ac:dyDescent="0.2">
      <c r="A80" t="s">
        <v>94</v>
      </c>
      <c r="B80" s="2">
        <f>RPM!B80/RPM!B$123</f>
        <v>0</v>
      </c>
      <c r="C80" s="2">
        <f>RPM!C80/RPM!C$123</f>
        <v>0</v>
      </c>
      <c r="D80" s="2">
        <f>RPM!D80/RPM!D$123</f>
        <v>2.3120265541072652E-4</v>
      </c>
      <c r="E80" s="2">
        <f>RPM!E80/RPM!E$123</f>
        <v>1.3809234373772315E-3</v>
      </c>
      <c r="F80" s="2">
        <f>RPM!F80/RPM!F$123</f>
        <v>4.4412275021440338E-4</v>
      </c>
      <c r="G80" s="2">
        <f>RPM!G80/RPM!G$123</f>
        <v>6.474744234999739E-4</v>
      </c>
      <c r="H80" s="2">
        <f>RPM!H80/RPM!H$123</f>
        <v>0</v>
      </c>
      <c r="I80" s="2">
        <f>RPM!I80/RPM!I$123</f>
        <v>1.406390536655081E-3</v>
      </c>
      <c r="J80" s="2">
        <f>RPM!J80/RPM!J$123</f>
        <v>0</v>
      </c>
      <c r="K80" s="2">
        <f>RPM!K80/RPM!K$123</f>
        <v>0</v>
      </c>
      <c r="L80" s="2">
        <f>RPM!L80/RPM!L$123</f>
        <v>7.3052775017039316E-4</v>
      </c>
      <c r="M80" s="2">
        <f>RPM!M80/RPM!M$123</f>
        <v>0</v>
      </c>
      <c r="N80" s="2">
        <f>RPM!N80/RPM!N$123</f>
        <v>0</v>
      </c>
      <c r="O80" s="2">
        <f>RPM!O80/RPM!O$123</f>
        <v>0</v>
      </c>
      <c r="P80" s="2">
        <f>RPM!P80/RPM!P$123</f>
        <v>3.7363028089086912E-4</v>
      </c>
      <c r="Q80" s="2">
        <f>RPM!Q80/RPM!Q$123</f>
        <v>0</v>
      </c>
      <c r="R80" s="2">
        <v>8.6190941392093887E-4</v>
      </c>
    </row>
    <row r="81" spans="1:18" x14ac:dyDescent="0.2">
      <c r="A81" t="s">
        <v>95</v>
      </c>
      <c r="B81" s="2">
        <f>RPM!B81/RPM!B$123</f>
        <v>0</v>
      </c>
      <c r="C81" s="2">
        <f>RPM!C81/RPM!C$123</f>
        <v>0</v>
      </c>
      <c r="D81" s="2">
        <f>RPM!D81/RPM!D$123</f>
        <v>2.279462799824064E-4</v>
      </c>
      <c r="E81" s="2">
        <f>RPM!E81/RPM!E$123</f>
        <v>0</v>
      </c>
      <c r="F81" s="2">
        <f>RPM!F81/RPM!F$123</f>
        <v>0</v>
      </c>
      <c r="G81" s="2">
        <f>RPM!G81/RPM!G$123</f>
        <v>0</v>
      </c>
      <c r="H81" s="2">
        <f>RPM!H81/RPM!H$123</f>
        <v>0</v>
      </c>
      <c r="I81" s="2">
        <f>RPM!I81/RPM!I$123</f>
        <v>0</v>
      </c>
      <c r="J81" s="2">
        <f>RPM!J81/RPM!J$123</f>
        <v>3.1694910279473731E-4</v>
      </c>
      <c r="K81" s="2">
        <f>RPM!K81/RPM!K$123</f>
        <v>0</v>
      </c>
      <c r="L81" s="2">
        <f>RPM!L81/RPM!L$123</f>
        <v>0</v>
      </c>
      <c r="M81" s="2">
        <f>RPM!M81/RPM!M$123</f>
        <v>2.5731768823666176E-3</v>
      </c>
      <c r="N81" s="2">
        <f>RPM!N81/RPM!N$123</f>
        <v>0</v>
      </c>
      <c r="O81" s="2">
        <f>RPM!O81/RPM!O$123</f>
        <v>0</v>
      </c>
      <c r="P81" s="2">
        <f>RPM!P81/RPM!P$123</f>
        <v>0</v>
      </c>
      <c r="Q81" s="2">
        <f>RPM!Q81/RPM!Q$123</f>
        <v>0</v>
      </c>
      <c r="R81" s="2">
        <v>2.1244246117769621E-4</v>
      </c>
    </row>
    <row r="82" spans="1:18" x14ac:dyDescent="0.2">
      <c r="A82" t="s">
        <v>96</v>
      </c>
      <c r="B82" s="2">
        <f>RPM!B82/RPM!B$123</f>
        <v>0</v>
      </c>
      <c r="C82" s="2">
        <f>RPM!C82/RPM!C$123</f>
        <v>2.9157940239513163E-2</v>
      </c>
      <c r="D82" s="2">
        <f>RPM!D82/RPM!D$123</f>
        <v>8.9415391595308591E-4</v>
      </c>
      <c r="E82" s="2">
        <f>RPM!E82/RPM!E$123</f>
        <v>1.3351469698398646E-3</v>
      </c>
      <c r="F82" s="2">
        <f>RPM!F82/RPM!F$123</f>
        <v>8.5880089820464744E-4</v>
      </c>
      <c r="G82" s="2">
        <f>RPM!G82/RPM!G$123</f>
        <v>4.3820782805937455E-3</v>
      </c>
      <c r="H82" s="2">
        <f>RPM!H82/RPM!H$123</f>
        <v>0</v>
      </c>
      <c r="I82" s="2">
        <f>RPM!I82/RPM!I$123</f>
        <v>0</v>
      </c>
      <c r="J82" s="2">
        <f>RPM!J82/RPM!J$123</f>
        <v>0</v>
      </c>
      <c r="K82" s="2">
        <f>RPM!K82/RPM!K$123</f>
        <v>0</v>
      </c>
      <c r="L82" s="2">
        <f>RPM!L82/RPM!L$123</f>
        <v>4.2378681639718943E-4</v>
      </c>
      <c r="M82" s="2">
        <f>RPM!M82/RPM!M$123</f>
        <v>6.3085482958573835E-3</v>
      </c>
      <c r="N82" s="2">
        <f>RPM!N82/RPM!N$123</f>
        <v>5.6683975905410014E-4</v>
      </c>
      <c r="O82" s="2">
        <f>RPM!O82/RPM!O$123</f>
        <v>0</v>
      </c>
      <c r="P82" s="2">
        <f>RPM!P82/RPM!P$123</f>
        <v>1.4449789868707641E-3</v>
      </c>
      <c r="Q82" s="2">
        <f>RPM!Q82/RPM!Q$123</f>
        <v>0</v>
      </c>
      <c r="R82" s="2">
        <v>8.8854646245199002E-3</v>
      </c>
    </row>
    <row r="83" spans="1:18" x14ac:dyDescent="0.2">
      <c r="A83" t="s">
        <v>97</v>
      </c>
      <c r="B83" s="2">
        <f>RPM!B83/RPM!B$123</f>
        <v>0</v>
      </c>
      <c r="C83" s="2">
        <f>RPM!C83/RPM!C$123</f>
        <v>1.307648392313281E-2</v>
      </c>
      <c r="D83" s="2">
        <f>RPM!D83/RPM!D$123</f>
        <v>3.2894686745428563E-3</v>
      </c>
      <c r="E83" s="2">
        <f>RPM!E83/RPM!E$123</f>
        <v>7.8589138712525375E-3</v>
      </c>
      <c r="F83" s="2">
        <f>RPM!F83/RPM!F$123</f>
        <v>1.600767636274137E-2</v>
      </c>
      <c r="G83" s="2">
        <f>RPM!G83/RPM!G$123</f>
        <v>1.8424068961381374E-3</v>
      </c>
      <c r="H83" s="2">
        <f>RPM!H83/RPM!H$123</f>
        <v>2.0841697770915681E-2</v>
      </c>
      <c r="I83" s="2">
        <f>RPM!I83/RPM!I$123</f>
        <v>1.2450431128473164E-2</v>
      </c>
      <c r="J83" s="2">
        <f>RPM!J83/RPM!J$123</f>
        <v>6.0984786716602568E-4</v>
      </c>
      <c r="K83" s="2">
        <f>RPM!K83/RPM!K$123</f>
        <v>0</v>
      </c>
      <c r="L83" s="2">
        <f>RPM!L83/RPM!L$123</f>
        <v>1.6629900003878875E-3</v>
      </c>
      <c r="M83" s="2">
        <f>RPM!M83/RPM!M$123</f>
        <v>1.2377747875882781E-2</v>
      </c>
      <c r="N83" s="2">
        <f>RPM!N83/RPM!N$123</f>
        <v>6.3023159480016843E-3</v>
      </c>
      <c r="O83" s="2">
        <f>RPM!O83/RPM!O$123</f>
        <v>0</v>
      </c>
      <c r="P83" s="2">
        <f>RPM!P83/RPM!P$123</f>
        <v>8.5054047682474269E-3</v>
      </c>
      <c r="Q83" s="2">
        <f>RPM!Q83/RPM!Q$123</f>
        <v>0</v>
      </c>
      <c r="R83" s="2">
        <v>8.0628822714860181E-3</v>
      </c>
    </row>
    <row r="84" spans="1:18" x14ac:dyDescent="0.2">
      <c r="A84" t="s">
        <v>98</v>
      </c>
      <c r="B84" s="2">
        <f>RPM!B84/RPM!B$123</f>
        <v>2.6364780762792788E-2</v>
      </c>
      <c r="C84" s="2">
        <f>RPM!C84/RPM!C$123</f>
        <v>1.8094584628635023E-2</v>
      </c>
      <c r="D84" s="2">
        <f>RPM!D84/RPM!D$123</f>
        <v>5.3947286262502852E-4</v>
      </c>
      <c r="E84" s="2">
        <f>RPM!E84/RPM!E$123</f>
        <v>4.1427703121316951E-3</v>
      </c>
      <c r="F84" s="2">
        <f>RPM!F84/RPM!F$123</f>
        <v>5.9956571278944448E-3</v>
      </c>
      <c r="G84" s="2">
        <f>RPM!G84/RPM!G$123</f>
        <v>6.7984814467497261E-3</v>
      </c>
      <c r="H84" s="2">
        <f>RPM!H84/RPM!H$123</f>
        <v>0</v>
      </c>
      <c r="I84" s="2">
        <f>RPM!I84/RPM!I$123</f>
        <v>0</v>
      </c>
      <c r="J84" s="2">
        <f>RPM!J84/RPM!J$123</f>
        <v>0</v>
      </c>
      <c r="K84" s="2">
        <f>RPM!K84/RPM!K$123</f>
        <v>0</v>
      </c>
      <c r="L84" s="2">
        <f>RPM!L84/RPM!L$123</f>
        <v>0</v>
      </c>
      <c r="M84" s="2">
        <f>RPM!M84/RPM!M$123</f>
        <v>7.8298096563441354E-3</v>
      </c>
      <c r="N84" s="2">
        <f>RPM!N84/RPM!N$123</f>
        <v>4.1039198555516852E-3</v>
      </c>
      <c r="O84" s="2">
        <f>RPM!O84/RPM!O$123</f>
        <v>0</v>
      </c>
      <c r="P84" s="2">
        <f>RPM!P84/RPM!P$123</f>
        <v>3.4373985841959956E-2</v>
      </c>
      <c r="Q84" s="2">
        <f>RPM!Q84/RPM!Q$123</f>
        <v>0</v>
      </c>
      <c r="R84" s="2">
        <v>6.2919387216228539E-3</v>
      </c>
    </row>
    <row r="85" spans="1:18" x14ac:dyDescent="0.2">
      <c r="A85" t="s">
        <v>99</v>
      </c>
      <c r="B85" s="2">
        <f>RPM!B85/RPM!B$123</f>
        <v>0</v>
      </c>
      <c r="C85" s="2">
        <f>RPM!C85/RPM!C$123</f>
        <v>0</v>
      </c>
      <c r="D85" s="2">
        <f>RPM!D85/RPM!D$123</f>
        <v>7.7067551803575502E-5</v>
      </c>
      <c r="E85" s="2">
        <f>RPM!E85/RPM!E$123</f>
        <v>0</v>
      </c>
      <c r="F85" s="2">
        <f>RPM!F85/RPM!F$123</f>
        <v>2.2206137510720169E-4</v>
      </c>
      <c r="G85" s="2">
        <f>RPM!G85/RPM!G$123</f>
        <v>3.2373721174998695E-4</v>
      </c>
      <c r="H85" s="2">
        <f>RPM!H85/RPM!H$123</f>
        <v>0</v>
      </c>
      <c r="I85" s="2">
        <f>RPM!I85/RPM!I$123</f>
        <v>4.6879684555169366E-4</v>
      </c>
      <c r="J85" s="2">
        <f>RPM!J85/RPM!J$123</f>
        <v>0</v>
      </c>
      <c r="K85" s="2">
        <f>RPM!K85/RPM!K$123</f>
        <v>0</v>
      </c>
      <c r="L85" s="2">
        <f>RPM!L85/RPM!L$123</f>
        <v>1.4610555003407867E-4</v>
      </c>
      <c r="M85" s="2">
        <f>RPM!M85/RPM!M$123</f>
        <v>1.3049682760573559E-3</v>
      </c>
      <c r="N85" s="2">
        <f>RPM!N85/RPM!N$123</f>
        <v>1.9542475502627073E-4</v>
      </c>
      <c r="O85" s="2">
        <f>RPM!O85/RPM!O$123</f>
        <v>0</v>
      </c>
      <c r="P85" s="2">
        <f>RPM!P85/RPM!P$123</f>
        <v>0</v>
      </c>
      <c r="Q85" s="2">
        <f>RPM!Q85/RPM!Q$123</f>
        <v>7.0635428494600387E-3</v>
      </c>
      <c r="R85" s="2">
        <v>1.0881606350751853E-3</v>
      </c>
    </row>
    <row r="86" spans="1:18" x14ac:dyDescent="0.2">
      <c r="A86" t="s">
        <v>100</v>
      </c>
      <c r="B86" s="2">
        <f>RPM!B86/RPM!B$123</f>
        <v>0</v>
      </c>
      <c r="C86" s="2">
        <f>RPM!C86/RPM!C$123</f>
        <v>4.2716205450035469E-3</v>
      </c>
      <c r="D86" s="2">
        <f>RPM!D86/RPM!D$123</f>
        <v>1.1461888016112505E-3</v>
      </c>
      <c r="E86" s="2">
        <f>RPM!E86/RPM!E$123</f>
        <v>2.7383750882834621E-3</v>
      </c>
      <c r="F86" s="2">
        <f>RPM!F86/RPM!F$123</f>
        <v>0</v>
      </c>
      <c r="G86" s="2">
        <f>RPM!G86/RPM!G$123</f>
        <v>0</v>
      </c>
      <c r="H86" s="2">
        <f>RPM!H86/RPM!H$123</f>
        <v>0</v>
      </c>
      <c r="I86" s="2">
        <f>RPM!I86/RPM!I$123</f>
        <v>4.6481273638269912E-4</v>
      </c>
      <c r="J86" s="2">
        <f>RPM!J86/RPM!J$123</f>
        <v>0</v>
      </c>
      <c r="K86" s="2">
        <f>RPM!K86/RPM!K$123</f>
        <v>0</v>
      </c>
      <c r="L86" s="2">
        <f>RPM!L86/RPM!L$123</f>
        <v>7.388056850165167E-3</v>
      </c>
      <c r="M86" s="2">
        <f>RPM!M86/RPM!M$123</f>
        <v>2.5877557882157199E-3</v>
      </c>
      <c r="N86" s="2">
        <f>RPM!N86/RPM!N$123</f>
        <v>0</v>
      </c>
      <c r="O86" s="2">
        <f>RPM!O86/RPM!O$123</f>
        <v>0</v>
      </c>
      <c r="P86" s="2">
        <f>RPM!P86/RPM!P$123</f>
        <v>7.4090990544931534E-4</v>
      </c>
      <c r="Q86" s="2">
        <f>RPM!Q86/RPM!Q$123</f>
        <v>0</v>
      </c>
      <c r="R86" s="2">
        <v>1.6450749791196392E-3</v>
      </c>
    </row>
    <row r="87" spans="1:18" x14ac:dyDescent="0.2">
      <c r="A87" t="s">
        <v>101</v>
      </c>
      <c r="B87" s="2">
        <f>RPM!B87/RPM!B$123</f>
        <v>1.8671941050136535E-2</v>
      </c>
      <c r="C87" s="2">
        <f>RPM!C87/RPM!C$123</f>
        <v>8.5432410900070945E-4</v>
      </c>
      <c r="D87" s="2">
        <f>RPM!D87/RPM!D$123</f>
        <v>2.2923776032225009E-4</v>
      </c>
      <c r="E87" s="2">
        <f>RPM!E87/RPM!E$123</f>
        <v>1.369187544141731E-3</v>
      </c>
      <c r="F87" s="2">
        <f>RPM!F87/RPM!F$123</f>
        <v>7.7060958783660661E-3</v>
      </c>
      <c r="G87" s="2">
        <f>RPM!G87/RPM!G$123</f>
        <v>6.4197180800280699E-4</v>
      </c>
      <c r="H87" s="2">
        <f>RPM!H87/RPM!H$123</f>
        <v>0</v>
      </c>
      <c r="I87" s="2">
        <f>RPM!I87/RPM!I$123</f>
        <v>0</v>
      </c>
      <c r="J87" s="2">
        <f>RPM!J87/RPM!J$123</f>
        <v>1.5937242420981832E-3</v>
      </c>
      <c r="K87" s="2">
        <f>RPM!K87/RPM!K$123</f>
        <v>0</v>
      </c>
      <c r="L87" s="2">
        <f>RPM!L87/RPM!L$123</f>
        <v>5.7945543922864053E-4</v>
      </c>
      <c r="M87" s="2">
        <f>RPM!M87/RPM!M$123</f>
        <v>0</v>
      </c>
      <c r="N87" s="2">
        <f>RPM!N87/RPM!N$123</f>
        <v>5.8129176424244835E-4</v>
      </c>
      <c r="O87" s="2">
        <f>RPM!O87/RPM!O$123</f>
        <v>0</v>
      </c>
      <c r="P87" s="2">
        <f>RPM!P87/RPM!P$123</f>
        <v>5.5568242908698657E-3</v>
      </c>
      <c r="Q87" s="2">
        <f>RPM!Q87/RPM!Q$123</f>
        <v>0</v>
      </c>
      <c r="R87" s="2">
        <v>2.0403202663107209E-3</v>
      </c>
    </row>
    <row r="88" spans="1:18" x14ac:dyDescent="0.2">
      <c r="A88" t="s">
        <v>102</v>
      </c>
      <c r="B88" s="2">
        <f>RPM!B88/RPM!B$123</f>
        <v>1.5065589007310164E-2</v>
      </c>
      <c r="C88" s="2">
        <f>RPM!C88/RPM!C$123</f>
        <v>7.3239985401617955E-2</v>
      </c>
      <c r="D88" s="2">
        <f>RPM!D88/RPM!D$123</f>
        <v>8.1691604911790037E-3</v>
      </c>
      <c r="E88" s="2">
        <f>RPM!E88/RPM!E$123</f>
        <v>1.2428310936395086E-2</v>
      </c>
      <c r="F88" s="2">
        <f>RPM!F88/RPM!F$123</f>
        <v>3.9971047519296303E-2</v>
      </c>
      <c r="G88" s="2">
        <f>RPM!G88/RPM!G$123</f>
        <v>4.5646946856748159E-2</v>
      </c>
      <c r="H88" s="2">
        <f>RPM!H88/RPM!H$123</f>
        <v>2.7466380276671015E-2</v>
      </c>
      <c r="I88" s="2">
        <f>RPM!I88/RPM!I$123</f>
        <v>0.11298003977795817</v>
      </c>
      <c r="J88" s="2">
        <f>RPM!J88/RPM!J$123</f>
        <v>3.8577233654445166E-3</v>
      </c>
      <c r="K88" s="2">
        <f>RPM!K88/RPM!K$123</f>
        <v>1.8349169956383162E-2</v>
      </c>
      <c r="L88" s="2">
        <f>RPM!L88/RPM!L$123</f>
        <v>2.3961310205588896E-2</v>
      </c>
      <c r="M88" s="2">
        <f>RPM!M88/RPM!M$123</f>
        <v>3.5234143453548611E-2</v>
      </c>
      <c r="N88" s="2">
        <f>RPM!N88/RPM!N$123</f>
        <v>4.2602596595727016E-2</v>
      </c>
      <c r="O88" s="2">
        <f>RPM!O88/RPM!O$123</f>
        <v>0</v>
      </c>
      <c r="P88" s="2">
        <f>RPM!P88/RPM!P$123</f>
        <v>3.773665836997777E-2</v>
      </c>
      <c r="Q88" s="2">
        <f>RPM!Q88/RPM!Q$123</f>
        <v>0</v>
      </c>
      <c r="R88" s="2">
        <v>3.8807471361790274E-2</v>
      </c>
    </row>
    <row r="89" spans="1:18" x14ac:dyDescent="0.2">
      <c r="A89" t="s">
        <v>103</v>
      </c>
      <c r="B89" s="2">
        <f>RPM!B89/RPM!B$123</f>
        <v>6.6915687215210124E-3</v>
      </c>
      <c r="C89" s="2">
        <f>RPM!C89/RPM!C$123</f>
        <v>4.5925341697043215E-3</v>
      </c>
      <c r="D89" s="2">
        <f>RPM!D89/RPM!D$123</f>
        <v>4.3815054832489625E-3</v>
      </c>
      <c r="E89" s="2">
        <f>RPM!E89/RPM!E$123</f>
        <v>3.6801259117921147E-3</v>
      </c>
      <c r="F89" s="2">
        <f>RPM!F89/RPM!F$123</f>
        <v>2.5841406214886294E-2</v>
      </c>
      <c r="G89" s="2">
        <f>RPM!G89/RPM!G$123</f>
        <v>6.3268439859769021E-3</v>
      </c>
      <c r="H89" s="2">
        <f>RPM!H89/RPM!H$123</f>
        <v>1.6266045849128351E-2</v>
      </c>
      <c r="I89" s="2">
        <f>RPM!I89/RPM!I$123</f>
        <v>7.0795462716562868E-3</v>
      </c>
      <c r="J89" s="2">
        <f>RPM!J89/RPM!J$123</f>
        <v>2.2846077460331312E-3</v>
      </c>
      <c r="K89" s="2">
        <f>RPM!K89/RPM!K$123</f>
        <v>0</v>
      </c>
      <c r="L89" s="2">
        <f>RPM!L89/RPM!L$123</f>
        <v>2.2064163012760606E-3</v>
      </c>
      <c r="M89" s="2">
        <f>RPM!M89/RPM!M$123</f>
        <v>5.7961788911176978E-3</v>
      </c>
      <c r="N89" s="2">
        <f>RPM!N89/RPM!N$123</f>
        <v>8.1592315233049561E-3</v>
      </c>
      <c r="O89" s="2">
        <f>RPM!O89/RPM!O$123</f>
        <v>0</v>
      </c>
      <c r="P89" s="2">
        <f>RPM!P89/RPM!P$123</f>
        <v>1.1284772443150614E-2</v>
      </c>
      <c r="Q89" s="2">
        <f>RPM!Q89/RPM!Q$123</f>
        <v>0</v>
      </c>
      <c r="R89" s="2">
        <v>5.3021648273880086E-3</v>
      </c>
    </row>
    <row r="90" spans="1:18" x14ac:dyDescent="0.2">
      <c r="A90" t="s">
        <v>104</v>
      </c>
      <c r="B90" s="2">
        <f>RPM!B90/RPM!B$123</f>
        <v>0</v>
      </c>
      <c r="C90" s="2">
        <f>RPM!C90/RPM!C$123</f>
        <v>6.5560089234184878E-3</v>
      </c>
      <c r="D90" s="2">
        <f>RPM!D90/RPM!D$123</f>
        <v>1.0424596379227603E-3</v>
      </c>
      <c r="E90" s="2">
        <f>RPM!E90/RPM!E$123</f>
        <v>2.3348947008793768E-3</v>
      </c>
      <c r="F90" s="2">
        <f>RPM!F90/RPM!F$123</f>
        <v>4.6933261647053503E-3</v>
      </c>
      <c r="G90" s="2">
        <f>RPM!G90/RPM!G$123</f>
        <v>8.2107263849634377E-3</v>
      </c>
      <c r="H90" s="2">
        <f>RPM!H90/RPM!H$123</f>
        <v>0</v>
      </c>
      <c r="I90" s="2">
        <f>RPM!I90/RPM!I$123</f>
        <v>0</v>
      </c>
      <c r="J90" s="2">
        <f>RPM!J90/RPM!J$123</f>
        <v>2.7178002775877228E-4</v>
      </c>
      <c r="K90" s="2">
        <f>RPM!K90/RPM!K$123</f>
        <v>0</v>
      </c>
      <c r="L90" s="2">
        <f>RPM!L90/RPM!L$123</f>
        <v>6.1759592405709579E-4</v>
      </c>
      <c r="M90" s="2">
        <f>RPM!M90/RPM!M$123</f>
        <v>4.4129361992277742E-3</v>
      </c>
      <c r="N90" s="2">
        <f>RPM!N90/RPM!N$123</f>
        <v>3.9651399570547682E-3</v>
      </c>
      <c r="O90" s="2">
        <f>RPM!O90/RPM!O$123</f>
        <v>0</v>
      </c>
      <c r="P90" s="2">
        <f>RPM!P90/RPM!P$123</f>
        <v>3.7904521249798313E-3</v>
      </c>
      <c r="Q90" s="2">
        <f>RPM!Q90/RPM!Q$123</f>
        <v>1.1943188392806829E-2</v>
      </c>
      <c r="R90" s="2">
        <v>9.7459261930371854E-3</v>
      </c>
    </row>
    <row r="91" spans="1:18" x14ac:dyDescent="0.2">
      <c r="A91" t="s">
        <v>105</v>
      </c>
      <c r="B91" s="2">
        <f>RPM!B91/RPM!B$123</f>
        <v>7.4687764200546151E-3</v>
      </c>
      <c r="C91" s="2">
        <f>RPM!C91/RPM!C$123</f>
        <v>3.9298909014032629E-2</v>
      </c>
      <c r="D91" s="2">
        <f>RPM!D91/RPM!D$123</f>
        <v>5.3488810741858343E-4</v>
      </c>
      <c r="E91" s="2">
        <f>RPM!E91/RPM!E$123</f>
        <v>4.1075626324251933E-3</v>
      </c>
      <c r="F91" s="2">
        <f>RPM!F91/RPM!F$123</f>
        <v>2.6420900154397937E-3</v>
      </c>
      <c r="G91" s="2">
        <f>RPM!G91/RPM!G$123</f>
        <v>1.4444365680063159E-2</v>
      </c>
      <c r="H91" s="2">
        <f>RPM!H91/RPM!H$123</f>
        <v>1.8155303299027114E-3</v>
      </c>
      <c r="I91" s="2">
        <f>RPM!I91/RPM!I$123</f>
        <v>1.3944382091480975E-3</v>
      </c>
      <c r="J91" s="2">
        <f>RPM!J91/RPM!J$123</f>
        <v>0</v>
      </c>
      <c r="K91" s="2">
        <f>RPM!K91/RPM!K$123</f>
        <v>0</v>
      </c>
      <c r="L91" s="2">
        <f>RPM!L91/RPM!L$123</f>
        <v>3.0421410559503623E-3</v>
      </c>
      <c r="M91" s="2">
        <f>RPM!M91/RPM!M$123</f>
        <v>2.5877557882157199E-3</v>
      </c>
      <c r="N91" s="2">
        <f>RPM!N91/RPM!N$123</f>
        <v>6.3942094066669316E-3</v>
      </c>
      <c r="O91" s="2">
        <f>RPM!O91/RPM!O$123</f>
        <v>0</v>
      </c>
      <c r="P91" s="2">
        <f>RPM!P91/RPM!P$123</f>
        <v>1.8522747636232884E-3</v>
      </c>
      <c r="Q91" s="2">
        <f>RPM!Q91/RPM!Q$123</f>
        <v>0</v>
      </c>
      <c r="R91" s="2">
        <v>8.4497033018417819E-3</v>
      </c>
    </row>
    <row r="92" spans="1:18" x14ac:dyDescent="0.2">
      <c r="A92" t="s">
        <v>106</v>
      </c>
      <c r="B92" s="2">
        <f>RPM!B92/RPM!B$123</f>
        <v>0</v>
      </c>
      <c r="C92" s="2">
        <f>RPM!C92/RPM!C$123</f>
        <v>0</v>
      </c>
      <c r="D92" s="2">
        <f>RPM!D92/RPM!D$123</f>
        <v>0</v>
      </c>
      <c r="E92" s="2">
        <f>RPM!E92/RPM!E$123</f>
        <v>6.8459377207086552E-4</v>
      </c>
      <c r="F92" s="2">
        <f>RPM!F92/RPM!F$123</f>
        <v>1.3210450077198968E-3</v>
      </c>
      <c r="G92" s="2">
        <f>RPM!G92/RPM!G$123</f>
        <v>1.283943616005614E-3</v>
      </c>
      <c r="H92" s="2">
        <f>RPM!H92/RPM!H$123</f>
        <v>0</v>
      </c>
      <c r="I92" s="2">
        <f>RPM!I92/RPM!I$123</f>
        <v>0</v>
      </c>
      <c r="J92" s="2">
        <f>RPM!J92/RPM!J$123</f>
        <v>6.3748969683927333E-4</v>
      </c>
      <c r="K92" s="2">
        <f>RPM!K92/RPM!K$123</f>
        <v>0</v>
      </c>
      <c r="L92" s="2">
        <f>RPM!L92/RPM!L$123</f>
        <v>0</v>
      </c>
      <c r="M92" s="2">
        <f>RPM!M92/RPM!M$123</f>
        <v>0</v>
      </c>
      <c r="N92" s="2">
        <f>RPM!N92/RPM!N$123</f>
        <v>1.9376392141414944E-4</v>
      </c>
      <c r="O92" s="2">
        <f>RPM!O92/RPM!O$123</f>
        <v>0</v>
      </c>
      <c r="P92" s="2">
        <f>RPM!P92/RPM!P$123</f>
        <v>3.7045495272465767E-4</v>
      </c>
      <c r="Q92" s="2">
        <f>RPM!Q92/RPM!Q$123</f>
        <v>7.0035127402578298E-3</v>
      </c>
      <c r="R92" s="2">
        <v>1.1750535565140276E-4</v>
      </c>
    </row>
    <row r="93" spans="1:18" x14ac:dyDescent="0.2">
      <c r="A93" t="s">
        <v>107</v>
      </c>
      <c r="B93" s="2">
        <f>RPM!B93/RPM!B$123</f>
        <v>0</v>
      </c>
      <c r="C93" s="2">
        <f>RPM!C93/RPM!C$123</f>
        <v>0</v>
      </c>
      <c r="D93" s="2">
        <f>RPM!D93/RPM!D$123</f>
        <v>7.4719233050557978E-5</v>
      </c>
      <c r="E93" s="2">
        <f>RPM!E93/RPM!E$123</f>
        <v>6.6942271895018154E-4</v>
      </c>
      <c r="F93" s="2">
        <f>RPM!F93/RPM!F$123</f>
        <v>8.6117984806117001E-4</v>
      </c>
      <c r="G93" s="2">
        <f>RPM!G93/RPM!G$123</f>
        <v>0</v>
      </c>
      <c r="H93" s="2">
        <f>RPM!H93/RPM!H$123</f>
        <v>0</v>
      </c>
      <c r="I93" s="2">
        <f>RPM!I93/RPM!I$123</f>
        <v>1.3635365313830426E-3</v>
      </c>
      <c r="J93" s="2">
        <f>RPM!J93/RPM!J$123</f>
        <v>1.558406253353625E-3</v>
      </c>
      <c r="K93" s="2">
        <f>RPM!K93/RPM!K$123</f>
        <v>0</v>
      </c>
      <c r="L93" s="2">
        <f>RPM!L93/RPM!L$123</f>
        <v>0</v>
      </c>
      <c r="M93" s="2">
        <f>RPM!M93/RPM!M$123</f>
        <v>3.7956140993358001E-3</v>
      </c>
      <c r="N93" s="2">
        <f>RPM!N93/RPM!N$123</f>
        <v>1.5157598727799388E-3</v>
      </c>
      <c r="O93" s="2">
        <f>RPM!O93/RPM!O$123</f>
        <v>4.965733765802436E-2</v>
      </c>
      <c r="P93" s="2">
        <f>RPM!P93/RPM!P$123</f>
        <v>3.6224542468643811E-4</v>
      </c>
      <c r="Q93" s="2">
        <f>RPM!Q93/RPM!Q$123</f>
        <v>2.0544930725576293E-2</v>
      </c>
      <c r="R93" s="2">
        <v>2.0368877250728553E-3</v>
      </c>
    </row>
    <row r="94" spans="1:18" x14ac:dyDescent="0.2">
      <c r="A94" t="s">
        <v>108</v>
      </c>
      <c r="B94" s="2">
        <f>RPM!B94/RPM!B$123</f>
        <v>0</v>
      </c>
      <c r="C94" s="2">
        <f>RPM!C94/RPM!C$123</f>
        <v>6.3489770626789562E-3</v>
      </c>
      <c r="D94" s="2">
        <f>RPM!D94/RPM!D$123</f>
        <v>1.7035985135527216E-3</v>
      </c>
      <c r="E94" s="2">
        <f>RPM!E94/RPM!E$123</f>
        <v>1.2083080077050775E-2</v>
      </c>
      <c r="F94" s="2">
        <f>RPM!F94/RPM!F$123</f>
        <v>1.4317114974016949E-3</v>
      </c>
      <c r="G94" s="2">
        <f>RPM!G94/RPM!G$123</f>
        <v>3.5781481298682765E-3</v>
      </c>
      <c r="H94" s="2">
        <f>RPM!H94/RPM!H$123</f>
        <v>8.4326606112586459E-3</v>
      </c>
      <c r="I94" s="2">
        <f>RPM!I94/RPM!I$123</f>
        <v>2.1157541845293545E-2</v>
      </c>
      <c r="J94" s="2">
        <f>RPM!J94/RPM!J$123</f>
        <v>2.9609718813718877E-4</v>
      </c>
      <c r="K94" s="2">
        <f>RPM!K94/RPM!K$123</f>
        <v>0</v>
      </c>
      <c r="L94" s="2">
        <f>RPM!L94/RPM!L$123</f>
        <v>5.9211196592758196E-3</v>
      </c>
      <c r="M94" s="2">
        <f>RPM!M94/RPM!M$123</f>
        <v>3.4856389478900428E-2</v>
      </c>
      <c r="N94" s="2">
        <f>RPM!N94/RPM!N$123</f>
        <v>2.2859553581362452E-2</v>
      </c>
      <c r="O94" s="2">
        <f>RPM!O94/RPM!O$123</f>
        <v>0</v>
      </c>
      <c r="P94" s="2">
        <f>RPM!P94/RPM!P$123</f>
        <v>2.2024521820935439E-2</v>
      </c>
      <c r="Q94" s="2">
        <f>RPM!Q94/RPM!Q$123</f>
        <v>5.2047157838126606E-2</v>
      </c>
      <c r="R94" s="2">
        <v>1.1372100852752911E-2</v>
      </c>
    </row>
    <row r="95" spans="1:18" x14ac:dyDescent="0.2">
      <c r="A95" t="s">
        <v>109</v>
      </c>
      <c r="B95" s="2">
        <f>RPM!B95/RPM!B$123</f>
        <v>2.2784378436981424E-2</v>
      </c>
      <c r="C95" s="2">
        <f>RPM!C95/RPM!C$123</f>
        <v>2.3828259593264227E-2</v>
      </c>
      <c r="D95" s="2">
        <f>RPM!D95/RPM!D$123</f>
        <v>2.3310555792439504E-3</v>
      </c>
      <c r="E95" s="2">
        <f>RPM!E95/RPM!E$123</f>
        <v>1.6707468748514653E-2</v>
      </c>
      <c r="F95" s="2">
        <f>RPM!F95/RPM!F$123</f>
        <v>3.0896687622940285E-2</v>
      </c>
      <c r="G95" s="2">
        <f>RPM!G95/RPM!G$123</f>
        <v>3.9168205866047801E-3</v>
      </c>
      <c r="H95" s="2">
        <f>RPM!H95/RPM!H$123</f>
        <v>2.2153952815751107E-2</v>
      </c>
      <c r="I95" s="2">
        <f>RPM!I95/RPM!I$123</f>
        <v>1.0938593062872853E-2</v>
      </c>
      <c r="J95" s="2">
        <f>RPM!J95/RPM!J$123</f>
        <v>1.1112783357247577E-3</v>
      </c>
      <c r="K95" s="2">
        <f>RPM!K95/RPM!K$123</f>
        <v>0</v>
      </c>
      <c r="L95" s="2">
        <f>RPM!L95/RPM!L$123</f>
        <v>4.0404497787201992E-3</v>
      </c>
      <c r="M95" s="2">
        <f>RPM!M95/RPM!M$123</f>
        <v>9.0220028961990033E-3</v>
      </c>
      <c r="N95" s="2">
        <f>RPM!N95/RPM!N$123</f>
        <v>1.6888559076344383E-2</v>
      </c>
      <c r="O95" s="2">
        <f>RPM!O95/RPM!O$123</f>
        <v>0</v>
      </c>
      <c r="P95" s="2">
        <f>RPM!P95/RPM!P$123</f>
        <v>1.3238505014281409E-2</v>
      </c>
      <c r="Q95" s="2">
        <f>RPM!Q95/RPM!Q$123</f>
        <v>3.662577773794095E-2</v>
      </c>
      <c r="R95" s="2">
        <v>1.7494898952626712E-2</v>
      </c>
    </row>
    <row r="96" spans="1:18" x14ac:dyDescent="0.2">
      <c r="A96" t="s">
        <v>110</v>
      </c>
      <c r="B96" s="2">
        <f>RPM!B96/RPM!B$123</f>
        <v>5.2281434940382301E-2</v>
      </c>
      <c r="C96" s="2">
        <f>RPM!C96/RPM!C$123</f>
        <v>3.4172964360028378E-3</v>
      </c>
      <c r="D96" s="2">
        <f>RPM!D96/RPM!D$123</f>
        <v>7.6412586774083355E-4</v>
      </c>
      <c r="E96" s="2">
        <f>RPM!E96/RPM!E$123</f>
        <v>2.7383750882834621E-3</v>
      </c>
      <c r="F96" s="2">
        <f>RPM!F96/RPM!F$123</f>
        <v>4.4034833590663228E-4</v>
      </c>
      <c r="G96" s="2">
        <f>RPM!G96/RPM!G$123</f>
        <v>9.6295771200421044E-4</v>
      </c>
      <c r="H96" s="2">
        <f>RPM!H96/RPM!H$123</f>
        <v>1.0893181979416269E-2</v>
      </c>
      <c r="I96" s="2">
        <f>RPM!I96/RPM!I$123</f>
        <v>4.6481273638269912E-4</v>
      </c>
      <c r="J96" s="2">
        <f>RPM!J96/RPM!J$123</f>
        <v>3.1874484841963667E-4</v>
      </c>
      <c r="K96" s="2">
        <f>RPM!K96/RPM!K$123</f>
        <v>0</v>
      </c>
      <c r="L96" s="2">
        <f>RPM!L96/RPM!L$123</f>
        <v>5.7945543922864053E-4</v>
      </c>
      <c r="M96" s="2">
        <f>RPM!M96/RPM!M$123</f>
        <v>0</v>
      </c>
      <c r="N96" s="2">
        <f>RPM!N96/RPM!N$123</f>
        <v>1.7438752927273445E-3</v>
      </c>
      <c r="O96" s="2">
        <f>RPM!O96/RPM!O$123</f>
        <v>0</v>
      </c>
      <c r="P96" s="2">
        <f>RPM!P96/RPM!P$123</f>
        <v>6.2977341963191798E-3</v>
      </c>
      <c r="Q96" s="2">
        <f>RPM!Q96/RPM!Q$123</f>
        <v>0</v>
      </c>
      <c r="R96" s="2">
        <v>4.0592759225030039E-3</v>
      </c>
    </row>
    <row r="97" spans="1:18" x14ac:dyDescent="0.2">
      <c r="A97" t="s">
        <v>111</v>
      </c>
      <c r="B97" s="2">
        <f>RPM!B97/RPM!B$123</f>
        <v>5.5831300438855321E-2</v>
      </c>
      <c r="C97" s="2">
        <f>RPM!C97/RPM!C$123</f>
        <v>7.0959155406411856E-4</v>
      </c>
      <c r="D97" s="2">
        <f>RPM!D97/RPM!D$123</f>
        <v>3.2368371757501711E-3</v>
      </c>
      <c r="E97" s="2">
        <f>RPM!E97/RPM!E$123</f>
        <v>2.7862161118846498E-2</v>
      </c>
      <c r="F97" s="2">
        <f>RPM!F97/RPM!F$123</f>
        <v>1.5727170331121816E-2</v>
      </c>
      <c r="G97" s="2">
        <f>RPM!G97/RPM!G$123</f>
        <v>1.2797141546823012E-2</v>
      </c>
      <c r="H97" s="2">
        <f>RPM!H97/RPM!H$123</f>
        <v>1.8095497594042085E-2</v>
      </c>
      <c r="I97" s="2">
        <f>RPM!I97/RPM!I$123</f>
        <v>1.4670583637264768E-2</v>
      </c>
      <c r="J97" s="2">
        <f>RPM!J97/RPM!J$123</f>
        <v>4.5006772596852696E-3</v>
      </c>
      <c r="K97" s="2">
        <f>RPM!K97/RPM!K$123</f>
        <v>2.6444391995963965E-2</v>
      </c>
      <c r="L97" s="2">
        <f>RPM!L97/RPM!L$123</f>
        <v>8.5428774549337755E-3</v>
      </c>
      <c r="M97" s="2">
        <f>RPM!M97/RPM!M$123</f>
        <v>1.2896157081037399E-2</v>
      </c>
      <c r="N97" s="2">
        <f>RPM!N97/RPM!N$123</f>
        <v>1.2392228583430578E-2</v>
      </c>
      <c r="O97" s="2">
        <f>RPM!O97/RPM!O$123</f>
        <v>0</v>
      </c>
      <c r="P97" s="2">
        <f>RPM!P97/RPM!P$123</f>
        <v>1.9077122577251433E-2</v>
      </c>
      <c r="Q97" s="2">
        <f>RPM!Q97/RPM!Q$123</f>
        <v>2.3268141151162477E-2</v>
      </c>
      <c r="R97" s="2">
        <v>2.6360485413696708E-2</v>
      </c>
    </row>
    <row r="98" spans="1:18" x14ac:dyDescent="0.2">
      <c r="A98" t="s">
        <v>112</v>
      </c>
      <c r="B98" s="2">
        <f>RPM!B98/RPM!B$123</f>
        <v>2.2406329260163848E-2</v>
      </c>
      <c r="C98" s="2">
        <f>RPM!C98/RPM!C$123</f>
        <v>8.5432410900070938E-3</v>
      </c>
      <c r="D98" s="2">
        <f>RPM!D98/RPM!D$123</f>
        <v>1.3754265619335005E-3</v>
      </c>
      <c r="E98" s="2">
        <f>RPM!E98/RPM!E$123</f>
        <v>2.3960782022480295E-2</v>
      </c>
      <c r="F98" s="2">
        <f>RPM!F98/RPM!F$123</f>
        <v>1.4971843420825496E-2</v>
      </c>
      <c r="G98" s="2">
        <f>RPM!G98/RPM!G$123</f>
        <v>7.7036616960336835E-3</v>
      </c>
      <c r="H98" s="2">
        <f>RPM!H98/RPM!H$123</f>
        <v>4.538825824756778E-2</v>
      </c>
      <c r="I98" s="2">
        <f>RPM!I98/RPM!I$123</f>
        <v>1.069069293680208E-2</v>
      </c>
      <c r="J98" s="2">
        <f>RPM!J98/RPM!J$123</f>
        <v>8.4148639982784074E-2</v>
      </c>
      <c r="K98" s="2">
        <f>RPM!K98/RPM!K$123</f>
        <v>3.638645600415924E-2</v>
      </c>
      <c r="L98" s="2">
        <f>RPM!L98/RPM!L$123</f>
        <v>5.5048266726720856E-3</v>
      </c>
      <c r="M98" s="2">
        <f>RPM!M98/RPM!M$123</f>
        <v>6.4693894705392992E-3</v>
      </c>
      <c r="N98" s="2">
        <f>RPM!N98/RPM!N$123</f>
        <v>2.2476614884041336E-2</v>
      </c>
      <c r="O98" s="2">
        <f>RPM!O98/RPM!O$123</f>
        <v>0</v>
      </c>
      <c r="P98" s="2">
        <f>RPM!P98/RPM!P$123</f>
        <v>1.8152292683508226E-2</v>
      </c>
      <c r="Q98" s="2">
        <f>RPM!Q98/RPM!Q$123</f>
        <v>7.0035127402578298E-3</v>
      </c>
      <c r="R98" s="2">
        <v>1.0564799703567032E-2</v>
      </c>
    </row>
    <row r="99" spans="1:18" x14ac:dyDescent="0.2">
      <c r="A99" t="s">
        <v>113</v>
      </c>
      <c r="B99" s="2">
        <f>RPM!B99/RPM!B$123</f>
        <v>9.4610457282749243E-3</v>
      </c>
      <c r="C99" s="2">
        <f>RPM!C99/RPM!C$123</f>
        <v>6.4932719959216604E-3</v>
      </c>
      <c r="D99" s="2">
        <f>RPM!D99/RPM!D$123</f>
        <v>2.0004376484899383E-3</v>
      </c>
      <c r="E99" s="2">
        <f>RPM!E99/RPM!E$123</f>
        <v>3.4688268163782137E-3</v>
      </c>
      <c r="F99" s="2">
        <f>RPM!F99/RPM!F$123</f>
        <v>1.8593655810411626E-3</v>
      </c>
      <c r="G99" s="2">
        <f>RPM!G99/RPM!G$123</f>
        <v>2.981790108223564E-3</v>
      </c>
      <c r="H99" s="2">
        <f>RPM!H99/RPM!H$123</f>
        <v>0</v>
      </c>
      <c r="I99" s="2">
        <f>RPM!I99/RPM!I$123</f>
        <v>3.1402659510639764E-3</v>
      </c>
      <c r="J99" s="2">
        <f>RPM!J99/RPM!J$123</f>
        <v>1.6150755716573934E-3</v>
      </c>
      <c r="K99" s="2">
        <f>RPM!K99/RPM!K$123</f>
        <v>0</v>
      </c>
      <c r="L99" s="2">
        <f>RPM!L99/RPM!L$123</f>
        <v>1.8350577456433324E-3</v>
      </c>
      <c r="M99" s="2">
        <f>RPM!M99/RPM!M$123</f>
        <v>0</v>
      </c>
      <c r="N99" s="2">
        <f>RPM!N99/RPM!N$123</f>
        <v>1.9472347002019556E-2</v>
      </c>
      <c r="O99" s="2">
        <f>RPM!O99/RPM!O$123</f>
        <v>4.2885882522839223E-2</v>
      </c>
      <c r="P99" s="2">
        <f>RPM!P99/RPM!P$123</f>
        <v>2.1899382492407394E-3</v>
      </c>
      <c r="Q99" s="2">
        <f>RPM!Q99/RPM!Q$123</f>
        <v>5.9144497543325691E-3</v>
      </c>
      <c r="R99" s="2">
        <v>7.1086906806039152E-3</v>
      </c>
    </row>
    <row r="100" spans="1:18" x14ac:dyDescent="0.2">
      <c r="A100" t="s">
        <v>114</v>
      </c>
      <c r="B100" s="2">
        <f>RPM!B100/RPM!B$123</f>
        <v>5.1069793245119212E-2</v>
      </c>
      <c r="C100" s="2">
        <f>RPM!C100/RPM!C$123</f>
        <v>3.65104613168584E-3</v>
      </c>
      <c r="D100" s="2">
        <f>RPM!D100/RPM!D$123</f>
        <v>5.2249187663441017E-4</v>
      </c>
      <c r="E100" s="2">
        <f>RPM!E100/RPM!E$123</f>
        <v>4.6810963978889206E-3</v>
      </c>
      <c r="F100" s="2">
        <f>RPM!F100/RPM!F$123</f>
        <v>5.8338157867146223E-3</v>
      </c>
      <c r="G100" s="2">
        <f>RPM!G100/RPM!G$123</f>
        <v>1.6461214156778996E-3</v>
      </c>
      <c r="H100" s="2">
        <f>RPM!H100/RPM!H$123</f>
        <v>3.1035457939741266E-3</v>
      </c>
      <c r="I100" s="2">
        <f>RPM!I100/RPM!I$123</f>
        <v>1.5891418493277753E-3</v>
      </c>
      <c r="J100" s="2">
        <f>RPM!J100/RPM!J$123</f>
        <v>0.78026269199386267</v>
      </c>
      <c r="K100" s="2">
        <f>RPM!K100/RPM!K$123</f>
        <v>6.220057612333274E-2</v>
      </c>
      <c r="L100" s="2">
        <f>RPM!L100/RPM!L$123</f>
        <v>5.8194583488149956E-3</v>
      </c>
      <c r="M100" s="2">
        <f>RPM!M100/RPM!M$123</f>
        <v>1.5482674461697443E-2</v>
      </c>
      <c r="N100" s="2">
        <f>RPM!N100/RPM!N$123</f>
        <v>4.8028117760693647E-3</v>
      </c>
      <c r="O100" s="2">
        <f>RPM!O100/RPM!O$123</f>
        <v>0</v>
      </c>
      <c r="P100" s="2">
        <f>RPM!P100/RPM!P$123</f>
        <v>1.6465063225699315E-2</v>
      </c>
      <c r="Q100" s="2">
        <f>RPM!Q100/RPM!Q$123</f>
        <v>0</v>
      </c>
      <c r="R100" s="2">
        <v>7.3134474634605085E-3</v>
      </c>
    </row>
    <row r="101" spans="1:18" x14ac:dyDescent="0.2">
      <c r="A101" t="s">
        <v>115</v>
      </c>
      <c r="B101" s="2">
        <f>RPM!B101/RPM!B$123</f>
        <v>0</v>
      </c>
      <c r="C101" s="2">
        <f>RPM!C101/RPM!C$123</f>
        <v>1.5248245473568839E-2</v>
      </c>
      <c r="D101" s="2">
        <f>RPM!D101/RPM!D$123</f>
        <v>2.8792090982796463E-3</v>
      </c>
      <c r="E101" s="2">
        <f>RPM!E101/RPM!E$123</f>
        <v>1.2897669745166559E-2</v>
      </c>
      <c r="F101" s="2">
        <f>RPM!F101/RPM!F$123</f>
        <v>1.8993732786556996E-2</v>
      </c>
      <c r="G101" s="2">
        <f>RPM!G101/RPM!G$123</f>
        <v>1.2731238664325328E-3</v>
      </c>
      <c r="H101" s="2">
        <f>RPM!H101/RPM!H$123</f>
        <v>7.20092366804109E-3</v>
      </c>
      <c r="I101" s="2">
        <f>RPM!I101/RPM!I$123</f>
        <v>1.3365977478510368E-2</v>
      </c>
      <c r="J101" s="2">
        <f>RPM!J101/RPM!J$123</f>
        <v>4.4248231485669778E-3</v>
      </c>
      <c r="K101" s="2">
        <f>RPM!K101/RPM!K$123</f>
        <v>4.5099785707402428E-3</v>
      </c>
      <c r="L101" s="2">
        <f>RPM!L101/RPM!L$123</f>
        <v>1.4364309694361664E-2</v>
      </c>
      <c r="M101" s="2">
        <f>RPM!M101/RPM!M$123</f>
        <v>7.6978465722484469E-3</v>
      </c>
      <c r="N101" s="2">
        <f>RPM!N101/RPM!N$123</f>
        <v>1.0951471524646351E-2</v>
      </c>
      <c r="O101" s="2">
        <f>RPM!O101/RPM!O$123</f>
        <v>0</v>
      </c>
      <c r="P101" s="2">
        <f>RPM!P101/RPM!P$123</f>
        <v>5.1426639785540958E-3</v>
      </c>
      <c r="Q101" s="2">
        <f>RPM!Q101/RPM!Q$123</f>
        <v>0</v>
      </c>
      <c r="R101" s="2">
        <v>2.6660782942192804E-2</v>
      </c>
    </row>
    <row r="102" spans="1:18" x14ac:dyDescent="0.2">
      <c r="A102" t="s">
        <v>116</v>
      </c>
      <c r="B102" s="2">
        <f>RPM!B102/RPM!B$123</f>
        <v>0</v>
      </c>
      <c r="C102" s="2">
        <f>RPM!C102/RPM!C$123</f>
        <v>0</v>
      </c>
      <c r="D102" s="2">
        <f>RPM!D102/RPM!D$123</f>
        <v>0</v>
      </c>
      <c r="E102" s="2">
        <f>RPM!E102/RPM!E$123</f>
        <v>1.3538465072325801E-3</v>
      </c>
      <c r="F102" s="2">
        <f>RPM!F102/RPM!F$123</f>
        <v>2.1770723049725657E-4</v>
      </c>
      <c r="G102" s="2">
        <f>RPM!G102/RPM!G$123</f>
        <v>0</v>
      </c>
      <c r="H102" s="2">
        <f>RPM!H102/RPM!H$123</f>
        <v>0</v>
      </c>
      <c r="I102" s="2">
        <f>RPM!I102/RPM!I$123</f>
        <v>0</v>
      </c>
      <c r="J102" s="2">
        <f>RPM!J102/RPM!J$123</f>
        <v>0</v>
      </c>
      <c r="K102" s="2">
        <f>RPM!K102/RPM!K$123</f>
        <v>0</v>
      </c>
      <c r="L102" s="2">
        <f>RPM!L102/RPM!L$123</f>
        <v>0</v>
      </c>
      <c r="M102" s="2">
        <f>RPM!M102/RPM!M$123</f>
        <v>0</v>
      </c>
      <c r="N102" s="2">
        <f>RPM!N102/RPM!N$123</f>
        <v>3.831857941691582E-4</v>
      </c>
      <c r="O102" s="2">
        <f>RPM!O102/RPM!O$123</f>
        <v>0</v>
      </c>
      <c r="P102" s="2">
        <f>RPM!P102/RPM!P$123</f>
        <v>7.3260839390366472E-4</v>
      </c>
      <c r="Q102" s="2">
        <f>RPM!Q102/RPM!Q$123</f>
        <v>0</v>
      </c>
      <c r="R102" s="2">
        <v>3.1687846100034519E-4</v>
      </c>
    </row>
    <row r="103" spans="1:18" x14ac:dyDescent="0.2">
      <c r="A103" t="s">
        <v>117</v>
      </c>
      <c r="B103" s="2">
        <f>RPM!B103/RPM!B$123</f>
        <v>0</v>
      </c>
      <c r="C103" s="2">
        <f>RPM!C103/RPM!C$123</f>
        <v>0</v>
      </c>
      <c r="D103" s="2">
        <f>RPM!D103/RPM!D$123</f>
        <v>0</v>
      </c>
      <c r="E103" s="2">
        <f>RPM!E103/RPM!E$123</f>
        <v>6.7692325361629003E-4</v>
      </c>
      <c r="F103" s="2">
        <f>RPM!F103/RPM!F$123</f>
        <v>6.5312169149176966E-4</v>
      </c>
      <c r="G103" s="2">
        <f>RPM!G103/RPM!G$123</f>
        <v>0</v>
      </c>
      <c r="H103" s="2">
        <f>RPM!H103/RPM!H$123</f>
        <v>0</v>
      </c>
      <c r="I103" s="2">
        <f>RPM!I103/RPM!I$123</f>
        <v>0</v>
      </c>
      <c r="J103" s="2">
        <f>RPM!J103/RPM!J$123</f>
        <v>0</v>
      </c>
      <c r="K103" s="2">
        <f>RPM!K103/RPM!K$123</f>
        <v>0</v>
      </c>
      <c r="L103" s="2">
        <f>RPM!L103/RPM!L$123</f>
        <v>1.4324073532752811E-4</v>
      </c>
      <c r="M103" s="2">
        <f>RPM!M103/RPM!M$123</f>
        <v>0</v>
      </c>
      <c r="N103" s="2">
        <f>RPM!N103/RPM!N$123</f>
        <v>1.915928970845791E-4</v>
      </c>
      <c r="O103" s="2">
        <f>RPM!O103/RPM!O$123</f>
        <v>0</v>
      </c>
      <c r="P103" s="2">
        <f>RPM!P103/RPM!P$123</f>
        <v>0</v>
      </c>
      <c r="Q103" s="2">
        <f>RPM!Q103/RPM!Q$123</f>
        <v>0</v>
      </c>
      <c r="R103" s="2">
        <v>4.1194199930044874E-4</v>
      </c>
    </row>
    <row r="104" spans="1:18" x14ac:dyDescent="0.2">
      <c r="A104" t="s">
        <v>118</v>
      </c>
      <c r="B104" s="2">
        <f>RPM!B104/RPM!B$123</f>
        <v>2.2155277951926712E-2</v>
      </c>
      <c r="C104" s="2">
        <f>RPM!C104/RPM!C$123</f>
        <v>8.4475185007633173E-3</v>
      </c>
      <c r="D104" s="2">
        <f>RPM!D104/RPM!D$123</f>
        <v>4.2311597068629692E-3</v>
      </c>
      <c r="E104" s="2">
        <f>RPM!E104/RPM!E$123</f>
        <v>4.7384627753140297E-3</v>
      </c>
      <c r="F104" s="2">
        <f>RPM!F104/RPM!F$123</f>
        <v>1.4368677212818932E-2</v>
      </c>
      <c r="G104" s="2">
        <f>RPM!G104/RPM!G$123</f>
        <v>6.0303990424017181E-3</v>
      </c>
      <c r="H104" s="2">
        <f>RPM!H104/RPM!H$123</f>
        <v>5.3855647601315721E-3</v>
      </c>
      <c r="I104" s="2">
        <f>RPM!I104/RPM!I$123</f>
        <v>3.6768380043270092E-3</v>
      </c>
      <c r="J104" s="2">
        <f>RPM!J104/RPM!J$123</f>
        <v>6.3034695513799284E-4</v>
      </c>
      <c r="K104" s="2">
        <f>RPM!K104/RPM!K$123</f>
        <v>0</v>
      </c>
      <c r="L104" s="2">
        <f>RPM!L104/RPM!L$123</f>
        <v>5.5863886777735954E-3</v>
      </c>
      <c r="M104" s="2">
        <f>RPM!M104/RPM!M$123</f>
        <v>1.791132927921861E-2</v>
      </c>
      <c r="N104" s="2">
        <f>RPM!N104/RPM!N$123</f>
        <v>2.3565926341403233E-2</v>
      </c>
      <c r="O104" s="2">
        <f>RPM!O104/RPM!O$123</f>
        <v>0.100427444787377</v>
      </c>
      <c r="P104" s="2">
        <f>RPM!P104/RPM!P$123</f>
        <v>5.4945629542774866E-3</v>
      </c>
      <c r="Q104" s="2">
        <f>RPM!Q104/RPM!Q$123</f>
        <v>4.1550252055647288E-2</v>
      </c>
      <c r="R104" s="2">
        <v>2.0301346734755445E-2</v>
      </c>
    </row>
    <row r="105" spans="1:18" x14ac:dyDescent="0.2">
      <c r="A105" t="s">
        <v>119</v>
      </c>
      <c r="B105" s="2">
        <f>RPM!B105/RPM!B$123</f>
        <v>0</v>
      </c>
      <c r="C105" s="2">
        <f>RPM!C105/RPM!C$123</f>
        <v>8.4475185007633173E-4</v>
      </c>
      <c r="D105" s="2">
        <f>RPM!D105/RPM!D$123</f>
        <v>7.5556423336838735E-5</v>
      </c>
      <c r="E105" s="2">
        <f>RPM!E105/RPM!E$123</f>
        <v>0</v>
      </c>
      <c r="F105" s="2">
        <f>RPM!F105/RPM!F$123</f>
        <v>2.1770723049725657E-4</v>
      </c>
      <c r="G105" s="2">
        <f>RPM!G105/RPM!G$123</f>
        <v>0</v>
      </c>
      <c r="H105" s="2">
        <f>RPM!H105/RPM!H$123</f>
        <v>0</v>
      </c>
      <c r="I105" s="2">
        <f>RPM!I105/RPM!I$123</f>
        <v>0</v>
      </c>
      <c r="J105" s="2">
        <f>RPM!J105/RPM!J$123</f>
        <v>0</v>
      </c>
      <c r="K105" s="2">
        <f>RPM!K105/RPM!K$123</f>
        <v>0</v>
      </c>
      <c r="L105" s="2">
        <f>RPM!L105/RPM!L$123</f>
        <v>0</v>
      </c>
      <c r="M105" s="2">
        <f>RPM!M105/RPM!M$123</f>
        <v>0</v>
      </c>
      <c r="N105" s="2">
        <f>RPM!N105/RPM!N$123</f>
        <v>5.7477869125373737E-4</v>
      </c>
      <c r="O105" s="2">
        <f>RPM!O105/RPM!O$123</f>
        <v>0.100427444787377</v>
      </c>
      <c r="P105" s="2">
        <f>RPM!P105/RPM!P$123</f>
        <v>3.6630419695183236E-4</v>
      </c>
      <c r="Q105" s="2">
        <f>RPM!Q105/RPM!Q$123</f>
        <v>0</v>
      </c>
      <c r="R105" s="2">
        <v>1.3731399976681625E-4</v>
      </c>
    </row>
    <row r="106" spans="1:18" x14ac:dyDescent="0.2">
      <c r="A106" t="s">
        <v>120</v>
      </c>
      <c r="B106" s="2">
        <f>RPM!B106/RPM!B$123</f>
        <v>3.6925463253211191E-3</v>
      </c>
      <c r="C106" s="2">
        <f>RPM!C106/RPM!C$123</f>
        <v>0</v>
      </c>
      <c r="D106" s="2">
        <f>RPM!D106/RPM!D$123</f>
        <v>9.8223350337890356E-4</v>
      </c>
      <c r="E106" s="2">
        <f>RPM!E106/RPM!E$123</f>
        <v>2.03076976084887E-3</v>
      </c>
      <c r="F106" s="2">
        <f>RPM!F106/RPM!F$123</f>
        <v>8.2728747588957496E-3</v>
      </c>
      <c r="G106" s="2">
        <f>RPM!G106/RPM!G$123</f>
        <v>5.3956201958331156E-3</v>
      </c>
      <c r="H106" s="2">
        <f>RPM!H106/RPM!H$123</f>
        <v>0</v>
      </c>
      <c r="I106" s="2">
        <f>RPM!I106/RPM!I$123</f>
        <v>4.5960475054087615E-3</v>
      </c>
      <c r="J106" s="2">
        <f>RPM!J106/RPM!J$123</f>
        <v>1.2606939102759857E-3</v>
      </c>
      <c r="K106" s="2">
        <f>RPM!K106/RPM!K$123</f>
        <v>0</v>
      </c>
      <c r="L106" s="2">
        <f>RPM!L106/RPM!L$123</f>
        <v>3.1512961772056178E-3</v>
      </c>
      <c r="M106" s="2">
        <f>RPM!M106/RPM!M$123</f>
        <v>3.8381419884039878E-3</v>
      </c>
      <c r="N106" s="2">
        <f>RPM!N106/RPM!N$123</f>
        <v>3.8318579416915829E-3</v>
      </c>
      <c r="O106" s="2">
        <f>RPM!O106/RPM!O$123</f>
        <v>0</v>
      </c>
      <c r="P106" s="2">
        <f>RPM!P106/RPM!P$123</f>
        <v>1.8315209847591619E-3</v>
      </c>
      <c r="Q106" s="2">
        <f>RPM!Q106/RPM!Q$123</f>
        <v>1.3850084018549098E-2</v>
      </c>
      <c r="R106" s="2">
        <v>6.8128869115074205E-3</v>
      </c>
    </row>
    <row r="107" spans="1:18" x14ac:dyDescent="0.2">
      <c r="A107" t="s">
        <v>121</v>
      </c>
      <c r="B107" s="2">
        <f>RPM!B107/RPM!B$123</f>
        <v>0</v>
      </c>
      <c r="C107" s="2">
        <f>RPM!C107/RPM!C$123</f>
        <v>5.5208496197208306E-3</v>
      </c>
      <c r="D107" s="2">
        <f>RPM!D107/RPM!D$123</f>
        <v>9.2586875736560962E-4</v>
      </c>
      <c r="E107" s="2">
        <f>RPM!E107/RPM!E$123</f>
        <v>5.5300137652406298E-3</v>
      </c>
      <c r="F107" s="2">
        <f>RPM!F107/RPM!F$123</f>
        <v>8.7147656363581443E-3</v>
      </c>
      <c r="G107" s="2">
        <f>RPM!G107/RPM!G$123</f>
        <v>3.1114331564071969E-3</v>
      </c>
      <c r="H107" s="2">
        <f>RPM!H107/RPM!H$123</f>
        <v>2.933099343046486E-3</v>
      </c>
      <c r="I107" s="2">
        <f>RPM!I107/RPM!I$123</f>
        <v>4.1301323921602295E-3</v>
      </c>
      <c r="J107" s="2">
        <f>RPM!J107/RPM!J$123</f>
        <v>2.5747581577146845E-3</v>
      </c>
      <c r="K107" s="2">
        <f>RPM!K107/RPM!K$123</f>
        <v>0</v>
      </c>
      <c r="L107" s="2">
        <f>RPM!L107/RPM!L$123</f>
        <v>2.9254543771125587E-3</v>
      </c>
      <c r="M107" s="2">
        <f>RPM!M107/RPM!M$123</f>
        <v>2.0903381996342086E-3</v>
      </c>
      <c r="N107" s="2">
        <f>RPM!N107/RPM!N$123</f>
        <v>3.2868923328217155E-3</v>
      </c>
      <c r="O107" s="2">
        <f>RPM!O107/RPM!O$123</f>
        <v>0</v>
      </c>
      <c r="P107" s="2">
        <f>RPM!P107/RPM!P$123</f>
        <v>2.6932159835383008E-3</v>
      </c>
      <c r="Q107" s="2">
        <f>RPM!Q107/RPM!Q$123</f>
        <v>5.6572997650137609E-3</v>
      </c>
      <c r="R107" s="2">
        <v>6.4630878964351867E-3</v>
      </c>
    </row>
    <row r="108" spans="1:18" x14ac:dyDescent="0.2">
      <c r="A108" t="s">
        <v>122</v>
      </c>
      <c r="B108" s="2">
        <f>RPM!B108/RPM!B$123</f>
        <v>0</v>
      </c>
      <c r="C108" s="2">
        <f>RPM!C108/RPM!C$123</f>
        <v>0</v>
      </c>
      <c r="D108" s="2">
        <f>RPM!D108/RPM!D$123</f>
        <v>1.5069074375000796E-4</v>
      </c>
      <c r="E108" s="2">
        <f>RPM!E108/RPM!E$123</f>
        <v>6.7503240653914956E-4</v>
      </c>
      <c r="F108" s="2">
        <f>RPM!F108/RPM!F$123</f>
        <v>4.3419821948335522E-4</v>
      </c>
      <c r="G108" s="2">
        <f>RPM!G108/RPM!G$123</f>
        <v>0</v>
      </c>
      <c r="H108" s="2">
        <f>RPM!H108/RPM!H$123</f>
        <v>0</v>
      </c>
      <c r="I108" s="2">
        <f>RPM!I108/RPM!I$123</f>
        <v>0</v>
      </c>
      <c r="J108" s="2">
        <f>RPM!J108/RPM!J$123</f>
        <v>3.1429310472662499E-4</v>
      </c>
      <c r="K108" s="2">
        <f>RPM!K108/RPM!K$123</f>
        <v>0</v>
      </c>
      <c r="L108" s="2">
        <f>RPM!L108/RPM!L$123</f>
        <v>0</v>
      </c>
      <c r="M108" s="2">
        <f>RPM!M108/RPM!M$123</f>
        <v>0</v>
      </c>
      <c r="N108" s="2">
        <f>RPM!N108/RPM!N$123</f>
        <v>3.8211544278879753E-4</v>
      </c>
      <c r="O108" s="2">
        <f>RPM!O108/RPM!O$123</f>
        <v>0</v>
      </c>
      <c r="P108" s="2">
        <f>RPM!P108/RPM!P$123</f>
        <v>0</v>
      </c>
      <c r="Q108" s="2">
        <f>RPM!Q108/RPM!Q$123</f>
        <v>6.9056983165112122E-3</v>
      </c>
      <c r="R108" s="2">
        <v>4.3185754503371072E-4</v>
      </c>
    </row>
    <row r="109" spans="1:18" x14ac:dyDescent="0.2">
      <c r="A109" t="s">
        <v>123</v>
      </c>
      <c r="B109" s="2">
        <f>RPM!B109/RPM!B$123</f>
        <v>2.5775623650775074E-2</v>
      </c>
      <c r="C109" s="2">
        <f>RPM!C109/RPM!C$123</f>
        <v>6.907616105903501E-2</v>
      </c>
      <c r="D109" s="2">
        <f>RPM!D109/RPM!D$123</f>
        <v>1.0171625203125539E-2</v>
      </c>
      <c r="E109" s="2">
        <f>RPM!E109/RPM!E$123</f>
        <v>1.552574535040044E-2</v>
      </c>
      <c r="F109" s="2">
        <f>RPM!F109/RPM!F$123</f>
        <v>1.3025946584500658E-2</v>
      </c>
      <c r="G109" s="2">
        <f>RPM!G109/RPM!G$123</f>
        <v>9.4950858194828552E-3</v>
      </c>
      <c r="H109" s="2">
        <f>RPM!H109/RPM!H$123</f>
        <v>5.0124865309381005E-2</v>
      </c>
      <c r="I109" s="2">
        <f>RPM!I109/RPM!I$123</f>
        <v>4.4915451962075678E-2</v>
      </c>
      <c r="J109" s="2">
        <f>RPM!J109/RPM!J$123</f>
        <v>5.9715689898058736E-3</v>
      </c>
      <c r="K109" s="2">
        <f>RPM!K109/RPM!K$123</f>
        <v>0</v>
      </c>
      <c r="L109" s="2">
        <f>RPM!L109/RPM!L$123</f>
        <v>6.2849873478346679E-3</v>
      </c>
      <c r="M109" s="2">
        <f>RPM!M109/RPM!M$123</f>
        <v>2.1688718554584548E-2</v>
      </c>
      <c r="N109" s="2">
        <f>RPM!N109/RPM!N$123</f>
        <v>5.2540873383459662E-2</v>
      </c>
      <c r="O109" s="2">
        <f>RPM!O109/RPM!O$123</f>
        <v>0</v>
      </c>
      <c r="P109" s="2">
        <f>RPM!P109/RPM!P$123</f>
        <v>4.3833720104515363E-3</v>
      </c>
      <c r="Q109" s="2">
        <f>RPM!Q109/RPM!Q$123</f>
        <v>6.9056983165112122E-3</v>
      </c>
      <c r="R109" s="2">
        <v>1.2523868805977608E-2</v>
      </c>
    </row>
    <row r="110" spans="1:18" x14ac:dyDescent="0.2">
      <c r="A110" t="s">
        <v>124</v>
      </c>
      <c r="B110" s="2">
        <f>RPM!B110/RPM!B$123</f>
        <v>0</v>
      </c>
      <c r="C110" s="2">
        <f>RPM!C110/RPM!C$123</f>
        <v>0</v>
      </c>
      <c r="D110" s="2">
        <f>RPM!D110/RPM!D$123</f>
        <v>9.0212853281777344E-5</v>
      </c>
      <c r="E110" s="2">
        <f>RPM!E110/RPM!E$123</f>
        <v>8.0823278107363045E-4</v>
      </c>
      <c r="F110" s="2">
        <f>RPM!F110/RPM!F$123</f>
        <v>0</v>
      </c>
      <c r="G110" s="2">
        <f>RPM!G110/RPM!G$123</f>
        <v>0</v>
      </c>
      <c r="H110" s="2">
        <f>RPM!H110/RPM!H$123</f>
        <v>0</v>
      </c>
      <c r="I110" s="2">
        <f>RPM!I110/RPM!I$123</f>
        <v>0</v>
      </c>
      <c r="J110" s="2">
        <f>RPM!J110/RPM!J$123</f>
        <v>0</v>
      </c>
      <c r="K110" s="2">
        <f>RPM!K110/RPM!K$123</f>
        <v>0</v>
      </c>
      <c r="L110" s="2">
        <f>RPM!L110/RPM!L$123</f>
        <v>1.710265635850419E-4</v>
      </c>
      <c r="M110" s="2">
        <f>RPM!M110/RPM!M$123</f>
        <v>0</v>
      </c>
      <c r="N110" s="2">
        <f>RPM!N110/RPM!N$123</f>
        <v>6.8627422333640217E-4</v>
      </c>
      <c r="O110" s="2">
        <f>RPM!O110/RPM!O$123</f>
        <v>0</v>
      </c>
      <c r="P110" s="2">
        <f>RPM!P110/RPM!P$123</f>
        <v>0</v>
      </c>
      <c r="Q110" s="2">
        <f>RPM!Q110/RPM!Q$123</f>
        <v>0</v>
      </c>
      <c r="R110" s="2">
        <v>2.2700791420158511E-4</v>
      </c>
    </row>
    <row r="111" spans="1:18" x14ac:dyDescent="0.2">
      <c r="A111" t="s">
        <v>125</v>
      </c>
      <c r="B111" s="2">
        <f>RPM!B111/RPM!B$123</f>
        <v>0</v>
      </c>
      <c r="C111" s="2">
        <f>RPM!C111/RPM!C$123</f>
        <v>0</v>
      </c>
      <c r="D111" s="2">
        <f>RPM!D111/RPM!D$123</f>
        <v>1.5069074375000796E-4</v>
      </c>
      <c r="E111" s="2">
        <f>RPM!E111/RPM!E$123</f>
        <v>0</v>
      </c>
      <c r="F111" s="2">
        <f>RPM!F111/RPM!F$123</f>
        <v>2.1709910974167761E-4</v>
      </c>
      <c r="G111" s="2">
        <f>RPM!G111/RPM!G$123</f>
        <v>3.165028606494286E-4</v>
      </c>
      <c r="H111" s="2">
        <f>RPM!H111/RPM!H$123</f>
        <v>0</v>
      </c>
      <c r="I111" s="2">
        <f>RPM!I111/RPM!I$123</f>
        <v>0</v>
      </c>
      <c r="J111" s="2">
        <f>RPM!J111/RPM!J$123</f>
        <v>0</v>
      </c>
      <c r="K111" s="2">
        <f>RPM!K111/RPM!K$123</f>
        <v>0</v>
      </c>
      <c r="L111" s="2">
        <f>RPM!L111/RPM!L$123</f>
        <v>0</v>
      </c>
      <c r="M111" s="2">
        <f>RPM!M111/RPM!M$123</f>
        <v>0</v>
      </c>
      <c r="N111" s="2">
        <f>RPM!N111/RPM!N$123</f>
        <v>1.9105772139439876E-4</v>
      </c>
      <c r="O111" s="2">
        <f>RPM!O111/RPM!O$123</f>
        <v>0</v>
      </c>
      <c r="P111" s="2">
        <f>RPM!P111/RPM!P$123</f>
        <v>0</v>
      </c>
      <c r="Q111" s="2">
        <f>RPM!Q111/RPM!Q$123</f>
        <v>2.0717094949533634E-2</v>
      </c>
      <c r="R111" s="2">
        <v>1.0533110854480749E-5</v>
      </c>
    </row>
    <row r="112" spans="1:18" x14ac:dyDescent="0.2">
      <c r="A112" t="s">
        <v>126</v>
      </c>
      <c r="B112" s="2">
        <f>RPM!B112/RPM!B$123</f>
        <v>0</v>
      </c>
      <c r="C112" s="2">
        <f>RPM!C112/RPM!C$123</f>
        <v>0</v>
      </c>
      <c r="D112" s="2">
        <f>RPM!D112/RPM!D$123</f>
        <v>0</v>
      </c>
      <c r="E112" s="2">
        <f>RPM!E112/RPM!E$123</f>
        <v>0</v>
      </c>
      <c r="F112" s="2">
        <f>RPM!F112/RPM!F$123</f>
        <v>8.6597750738184507E-4</v>
      </c>
      <c r="G112" s="2">
        <f>RPM!G112/RPM!G$123</f>
        <v>0</v>
      </c>
      <c r="H112" s="2">
        <f>RPM!H112/RPM!H$123</f>
        <v>0</v>
      </c>
      <c r="I112" s="2">
        <f>RPM!I112/RPM!I$123</f>
        <v>0</v>
      </c>
      <c r="J112" s="2">
        <f>RPM!J112/RPM!J$123</f>
        <v>0</v>
      </c>
      <c r="K112" s="2">
        <f>RPM!K112/RPM!K$123</f>
        <v>0</v>
      </c>
      <c r="L112" s="2">
        <f>RPM!L112/RPM!L$123</f>
        <v>1.4244273680202657E-4</v>
      </c>
      <c r="M112" s="2">
        <f>RPM!M112/RPM!M$123</f>
        <v>3.8167595817833527E-3</v>
      </c>
      <c r="N112" s="2">
        <f>RPM!N112/RPM!N$123</f>
        <v>3.8105105436877297E-4</v>
      </c>
      <c r="O112" s="2">
        <f>RPM!O112/RPM!O$123</f>
        <v>0</v>
      </c>
      <c r="P112" s="2">
        <f>RPM!P112/RPM!P$123</f>
        <v>3.6426350504680828E-4</v>
      </c>
      <c r="Q112" s="2">
        <f>RPM!Q112/RPM!Q$123</f>
        <v>0</v>
      </c>
      <c r="R112" s="2">
        <v>1.6595957726263202E-3</v>
      </c>
    </row>
    <row r="113" spans="1:18" x14ac:dyDescent="0.2">
      <c r="A113" t="s">
        <v>127</v>
      </c>
      <c r="B113" s="2">
        <f>RPM!B113/RPM!B$123</f>
        <v>0</v>
      </c>
      <c r="C113" s="2">
        <f>RPM!C113/RPM!C$123</f>
        <v>0</v>
      </c>
      <c r="D113" s="2">
        <f>RPM!D113/RPM!D$123</f>
        <v>0</v>
      </c>
      <c r="E113" s="2">
        <f>RPM!E113/RPM!E$123</f>
        <v>6.8849459128494462E-4</v>
      </c>
      <c r="F113" s="2">
        <f>RPM!F113/RPM!F$123</f>
        <v>0</v>
      </c>
      <c r="G113" s="2">
        <f>RPM!G113/RPM!G$123</f>
        <v>0</v>
      </c>
      <c r="H113" s="2">
        <f>RPM!H113/RPM!H$123</f>
        <v>0</v>
      </c>
      <c r="I113" s="2">
        <f>RPM!I113/RPM!I$123</f>
        <v>0</v>
      </c>
      <c r="J113" s="2">
        <f>RPM!J113/RPM!J$123</f>
        <v>0</v>
      </c>
      <c r="K113" s="2">
        <f>RPM!K113/RPM!K$123</f>
        <v>0</v>
      </c>
      <c r="L113" s="2">
        <f>RPM!L113/RPM!L$123</f>
        <v>0</v>
      </c>
      <c r="M113" s="2">
        <f>RPM!M113/RPM!M$123</f>
        <v>0</v>
      </c>
      <c r="N113" s="2">
        <f>RPM!N113/RPM!N$123</f>
        <v>0</v>
      </c>
      <c r="O113" s="2">
        <f>RPM!O113/RPM!O$123</f>
        <v>0</v>
      </c>
      <c r="P113" s="2">
        <f>RPM!P113/RPM!P$123</f>
        <v>0</v>
      </c>
      <c r="Q113" s="2">
        <f>RPM!Q113/RPM!Q$123</f>
        <v>0</v>
      </c>
      <c r="R113" s="2">
        <v>2.1486345788627393E-4</v>
      </c>
    </row>
    <row r="114" spans="1:18" x14ac:dyDescent="0.2">
      <c r="A114" t="s">
        <v>128</v>
      </c>
      <c r="B114" s="2">
        <f>RPM!B114/RPM!B$123</f>
        <v>0</v>
      </c>
      <c r="C114" s="2">
        <f>RPM!C114/RPM!C$123</f>
        <v>2.5271766241110366E-3</v>
      </c>
      <c r="D114" s="2">
        <f>RPM!D114/RPM!D$123</f>
        <v>0</v>
      </c>
      <c r="E114" s="2">
        <f>RPM!E114/RPM!E$123</f>
        <v>6.7503240653914954E-3</v>
      </c>
      <c r="F114" s="2">
        <f>RPM!F114/RPM!F$123</f>
        <v>1.3025946584500658E-3</v>
      </c>
      <c r="G114" s="2">
        <f>RPM!G114/RPM!G$123</f>
        <v>0</v>
      </c>
      <c r="H114" s="2">
        <f>RPM!H114/RPM!H$123</f>
        <v>0</v>
      </c>
      <c r="I114" s="2">
        <f>RPM!I114/RPM!I$123</f>
        <v>0</v>
      </c>
      <c r="J114" s="2">
        <f>RPM!J114/RPM!J$123</f>
        <v>0</v>
      </c>
      <c r="K114" s="2">
        <f>RPM!K114/RPM!K$123</f>
        <v>0</v>
      </c>
      <c r="L114" s="2">
        <f>RPM!L114/RPM!L$123</f>
        <v>9.9988435079187898E-4</v>
      </c>
      <c r="M114" s="2">
        <f>RPM!M114/RPM!M$123</f>
        <v>0</v>
      </c>
      <c r="N114" s="2">
        <f>RPM!N114/RPM!N$123</f>
        <v>5.7317316418319618E-4</v>
      </c>
      <c r="O114" s="2">
        <f>RPM!O114/RPM!O$123</f>
        <v>0</v>
      </c>
      <c r="P114" s="2">
        <f>RPM!P114/RPM!P$123</f>
        <v>0</v>
      </c>
      <c r="Q114" s="2">
        <f>RPM!Q114/RPM!Q$123</f>
        <v>0</v>
      </c>
      <c r="R114" s="2">
        <v>2.1803539468775147E-3</v>
      </c>
    </row>
    <row r="115" spans="1:18" x14ac:dyDescent="0.2">
      <c r="A115" t="s">
        <v>129</v>
      </c>
      <c r="B115" s="2">
        <f>RPM!B115/RPM!B$123</f>
        <v>7.4476781815798832E-3</v>
      </c>
      <c r="C115" s="2">
        <f>RPM!C115/RPM!C$123</f>
        <v>0</v>
      </c>
      <c r="D115" s="2">
        <f>RPM!D115/RPM!D$123</f>
        <v>7.6196732009184821E-5</v>
      </c>
      <c r="E115" s="2">
        <f>RPM!E115/RPM!E$123</f>
        <v>6.8265989135880096E-4</v>
      </c>
      <c r="F115" s="2">
        <f>RPM!F115/RPM!F$123</f>
        <v>1.0977610351344718E-3</v>
      </c>
      <c r="G115" s="2">
        <f>RPM!G115/RPM!G$123</f>
        <v>0</v>
      </c>
      <c r="H115" s="2">
        <f>RPM!H115/RPM!H$123</f>
        <v>3.6208034263031479E-3</v>
      </c>
      <c r="I115" s="2">
        <f>RPM!I115/RPM!I$123</f>
        <v>0</v>
      </c>
      <c r="J115" s="2">
        <f>RPM!J115/RPM!J$123</f>
        <v>3.1784443924330998E-4</v>
      </c>
      <c r="K115" s="2">
        <f>RPM!K115/RPM!K$123</f>
        <v>0</v>
      </c>
      <c r="L115" s="2">
        <f>RPM!L115/RPM!L$123</f>
        <v>0</v>
      </c>
      <c r="M115" s="2">
        <f>RPM!M115/RPM!M$123</f>
        <v>0</v>
      </c>
      <c r="N115" s="2">
        <f>RPM!N115/RPM!N$123</f>
        <v>9.6608282851969984E-4</v>
      </c>
      <c r="O115" s="2">
        <f>RPM!O115/RPM!O$123</f>
        <v>0</v>
      </c>
      <c r="P115" s="2">
        <f>RPM!P115/RPM!P$123</f>
        <v>0</v>
      </c>
      <c r="Q115" s="2">
        <f>RPM!Q115/RPM!Q$123</f>
        <v>0</v>
      </c>
      <c r="R115" s="2">
        <v>7.7760542110451932E-4</v>
      </c>
    </row>
    <row r="116" spans="1:18" x14ac:dyDescent="0.2">
      <c r="A116" t="s">
        <v>130</v>
      </c>
      <c r="B116" s="2">
        <f>RPM!B116/RPM!B$123</f>
        <v>7.3644639002214494E-3</v>
      </c>
      <c r="C116" s="2">
        <f>RPM!C116/RPM!C$123</f>
        <v>8.4239220803701224E-3</v>
      </c>
      <c r="D116" s="2">
        <f>RPM!D116/RPM!D$123</f>
        <v>1.0849733550000573E-2</v>
      </c>
      <c r="E116" s="2">
        <f>RPM!E116/RPM!E$123</f>
        <v>7.425356471930644E-3</v>
      </c>
      <c r="F116" s="2">
        <f>RPM!F116/RPM!F$123</f>
        <v>4.9932795240585862E-3</v>
      </c>
      <c r="G116" s="2">
        <f>RPM!G116/RPM!G$123</f>
        <v>0</v>
      </c>
      <c r="H116" s="2">
        <f>RPM!H116/RPM!H$123</f>
        <v>4.1173996504134398E-2</v>
      </c>
      <c r="I116" s="2">
        <f>RPM!I116/RPM!I$123</f>
        <v>3.6665675071082182E-3</v>
      </c>
      <c r="J116" s="2">
        <f>RPM!J116/RPM!J$123</f>
        <v>5.3429827803526241E-3</v>
      </c>
      <c r="K116" s="2">
        <f>RPM!K116/RPM!K$123</f>
        <v>4.4847831597305213E-3</v>
      </c>
      <c r="L116" s="2">
        <f>RPM!L116/RPM!L$123</f>
        <v>1.6140990234211762E-2</v>
      </c>
      <c r="M116" s="2">
        <f>RPM!M116/RPM!M$123</f>
        <v>1.275806973799091E-2</v>
      </c>
      <c r="N116" s="2">
        <f>RPM!N116/RPM!N$123</f>
        <v>7.6423088557759497E-3</v>
      </c>
      <c r="O116" s="2">
        <f>RPM!O116/RPM!O$123</f>
        <v>0</v>
      </c>
      <c r="P116" s="2">
        <f>RPM!P116/RPM!P$123</f>
        <v>0</v>
      </c>
      <c r="Q116" s="2">
        <f>RPM!Q116/RPM!Q$123</f>
        <v>0</v>
      </c>
      <c r="R116" s="2">
        <v>2.3151777658148683E-2</v>
      </c>
    </row>
    <row r="117" spans="1:18" x14ac:dyDescent="0.2">
      <c r="A117" t="s">
        <v>131</v>
      </c>
      <c r="B117" s="2">
        <f>RPM!B117/RPM!B$123</f>
        <v>0</v>
      </c>
      <c r="C117" s="2">
        <f>RPM!C117/RPM!C$123</f>
        <v>0</v>
      </c>
      <c r="D117" s="2">
        <f>RPM!D117/RPM!D$123</f>
        <v>1.4861511367080676E-4</v>
      </c>
      <c r="E117" s="2">
        <f>RPM!E117/RPM!E$123</f>
        <v>0</v>
      </c>
      <c r="F117" s="2">
        <f>RPM!F117/RPM!F$123</f>
        <v>0</v>
      </c>
      <c r="G117" s="2">
        <f>RPM!G117/RPM!G$123</f>
        <v>0</v>
      </c>
      <c r="H117" s="2">
        <f>RPM!H117/RPM!H$123</f>
        <v>0</v>
      </c>
      <c r="I117" s="2">
        <f>RPM!I117/RPM!I$123</f>
        <v>4.5200797780466334E-4</v>
      </c>
      <c r="J117" s="2">
        <f>RPM!J117/RPM!J$123</f>
        <v>0</v>
      </c>
      <c r="K117" s="2">
        <f>RPM!K117/RPM!K$123</f>
        <v>0</v>
      </c>
      <c r="L117" s="2">
        <f>RPM!L117/RPM!L$123</f>
        <v>0</v>
      </c>
      <c r="M117" s="2">
        <f>RPM!M117/RPM!M$123</f>
        <v>0</v>
      </c>
      <c r="N117" s="2">
        <f>RPM!N117/RPM!N$123</f>
        <v>1.8842607233937947E-4</v>
      </c>
      <c r="O117" s="2">
        <f>RPM!O117/RPM!O$123</f>
        <v>0</v>
      </c>
      <c r="P117" s="2">
        <f>RPM!P117/RPM!P$123</f>
        <v>0</v>
      </c>
      <c r="Q117" s="2">
        <f>RPM!Q117/RPM!Q$123</f>
        <v>0</v>
      </c>
      <c r="R117" s="2">
        <v>8.3104213463451406E-5</v>
      </c>
    </row>
    <row r="118" spans="1:18" x14ac:dyDescent="0.2">
      <c r="A118" t="s">
        <v>132</v>
      </c>
      <c r="B118" s="2">
        <f>RPM!B118/RPM!B$123</f>
        <v>0</v>
      </c>
      <c r="C118" s="2">
        <f>RPM!C118/RPM!C$123</f>
        <v>8.59192052641739E-3</v>
      </c>
      <c r="D118" s="2">
        <f>RPM!D118/RPM!D$123</f>
        <v>3.0739194451568578E-4</v>
      </c>
      <c r="E118" s="2">
        <f>RPM!E118/RPM!E$123</f>
        <v>0</v>
      </c>
      <c r="F118" s="2">
        <f>RPM!F118/RPM!F$123</f>
        <v>1.7714297729349423E-3</v>
      </c>
      <c r="G118" s="2">
        <f>RPM!G118/RPM!G$123</f>
        <v>1.9368893010682981E-3</v>
      </c>
      <c r="H118" s="2">
        <f>RPM!H118/RPM!H$123</f>
        <v>1.8258752320673992E-3</v>
      </c>
      <c r="I118" s="2">
        <f>RPM!I118/RPM!I$123</f>
        <v>1.40238372600934E-3</v>
      </c>
      <c r="J118" s="2">
        <f>RPM!J118/RPM!J$123</f>
        <v>0</v>
      </c>
      <c r="K118" s="2">
        <f>RPM!K118/RPM!K$123</f>
        <v>0</v>
      </c>
      <c r="L118" s="2">
        <f>RPM!L118/RPM!L$123</f>
        <v>4.5163681420790688E-3</v>
      </c>
      <c r="M118" s="2">
        <f>RPM!M118/RPM!M$123</f>
        <v>2.6025008354420209E-3</v>
      </c>
      <c r="N118" s="2">
        <f>RPM!N118/RPM!N$123</f>
        <v>8.1844555523822773E-3</v>
      </c>
      <c r="O118" s="2">
        <f>RPM!O118/RPM!O$123</f>
        <v>0</v>
      </c>
      <c r="P118" s="2">
        <f>RPM!P118/RPM!P$123</f>
        <v>4.09822387871751E-3</v>
      </c>
      <c r="Q118" s="2">
        <f>RPM!Q118/RPM!Q$123</f>
        <v>0</v>
      </c>
      <c r="R118" s="2">
        <v>5.8120565358237095E-3</v>
      </c>
    </row>
    <row r="119" spans="1:18" x14ac:dyDescent="0.2">
      <c r="A119" t="s">
        <v>133</v>
      </c>
      <c r="B119" s="2">
        <f>RPM!B119/RPM!B$123</f>
        <v>0</v>
      </c>
      <c r="C119" s="2">
        <f>RPM!C119/RPM!C$123</f>
        <v>0</v>
      </c>
      <c r="D119" s="2">
        <f>RPM!D119/RPM!D$123</f>
        <v>1.3064157641916644E-3</v>
      </c>
      <c r="E119" s="2">
        <f>RPM!E119/RPM!E$123</f>
        <v>0</v>
      </c>
      <c r="F119" s="2">
        <f>RPM!F119/RPM!F$123</f>
        <v>2.435715937785546E-3</v>
      </c>
      <c r="G119" s="2">
        <f>RPM!G119/RPM!G$123</f>
        <v>5.810667903204894E-3</v>
      </c>
      <c r="H119" s="2">
        <f>RPM!H119/RPM!H$123</f>
        <v>0</v>
      </c>
      <c r="I119" s="2">
        <f>RPM!I119/RPM!I$123</f>
        <v>4.6746124200311342E-4</v>
      </c>
      <c r="J119" s="2">
        <f>RPM!J119/RPM!J$123</f>
        <v>0</v>
      </c>
      <c r="K119" s="2">
        <f>RPM!K119/RPM!K$123</f>
        <v>0</v>
      </c>
      <c r="L119" s="2">
        <f>RPM!L119/RPM!L$123</f>
        <v>1.6025822439635407E-3</v>
      </c>
      <c r="M119" s="2">
        <f>RPM!M119/RPM!M$123</f>
        <v>1.0410003341768084E-2</v>
      </c>
      <c r="N119" s="2">
        <f>RPM!N119/RPM!N$123</f>
        <v>3.8973597868487034E-4</v>
      </c>
      <c r="O119" s="2">
        <f>RPM!O119/RPM!O$123</f>
        <v>0</v>
      </c>
      <c r="P119" s="2">
        <f>RPM!P119/RPM!P$123</f>
        <v>1.1176974214684118E-3</v>
      </c>
      <c r="Q119" s="2">
        <f>RPM!Q119/RPM!Q$123</f>
        <v>0</v>
      </c>
      <c r="R119" s="2">
        <v>7.7673140025888024E-3</v>
      </c>
    </row>
    <row r="120" spans="1:18" x14ac:dyDescent="0.2">
      <c r="A120" t="s">
        <v>134</v>
      </c>
      <c r="B120" s="2">
        <f>RPM!B120/RPM!B$123</f>
        <v>3.380100097793947E-2</v>
      </c>
      <c r="C120" s="2">
        <f>RPM!C120/RPM!C$123</f>
        <v>1.3747072842267827E-2</v>
      </c>
      <c r="D120" s="2">
        <f>RPM!D120/RPM!D$123</f>
        <v>5.6867509735401877E-3</v>
      </c>
      <c r="E120" s="2">
        <f>RPM!E120/RPM!E$123</f>
        <v>4.819462138994611E-3</v>
      </c>
      <c r="F120" s="2">
        <f>RPM!F120/RPM!F$123</f>
        <v>4.0964313499120546E-2</v>
      </c>
      <c r="G120" s="2">
        <f>RPM!G120/RPM!G$123</f>
        <v>1.0330076272364255E-2</v>
      </c>
      <c r="H120" s="2">
        <f>RPM!H120/RPM!H$123</f>
        <v>2.1910502784808793E-2</v>
      </c>
      <c r="I120" s="2">
        <f>RPM!I120/RPM!I$123</f>
        <v>3.4124670666227278E-2</v>
      </c>
      <c r="J120" s="2">
        <f>RPM!J120/RPM!J$123</f>
        <v>3.8467327005857008E-3</v>
      </c>
      <c r="K120" s="2">
        <f>RPM!K120/RPM!K$123</f>
        <v>0</v>
      </c>
      <c r="L120" s="2">
        <f>RPM!L120/RPM!L$123</f>
        <v>3.6859391611161432E-2</v>
      </c>
      <c r="M120" s="2">
        <f>RPM!M120/RPM!M$123</f>
        <v>2.0820006683536167E-2</v>
      </c>
      <c r="N120" s="2">
        <f>RPM!N120/RPM!N$123</f>
        <v>1.2471551317915851E-2</v>
      </c>
      <c r="O120" s="2">
        <f>RPM!O120/RPM!O$123</f>
        <v>0</v>
      </c>
      <c r="P120" s="2">
        <f>RPM!P120/RPM!P$123</f>
        <v>2.1981382622212095E-2</v>
      </c>
      <c r="Q120" s="2">
        <f>RPM!Q120/RPM!Q$123</f>
        <v>7.0434187957578746E-3</v>
      </c>
      <c r="R120" s="2">
        <v>4.0125750760261654E-2</v>
      </c>
    </row>
    <row r="121" spans="1:18" x14ac:dyDescent="0.2">
      <c r="A121" t="s">
        <v>135</v>
      </c>
      <c r="B121" s="2">
        <f>RPM!B121/RPM!B$123</f>
        <v>1.5022667101306435E-2</v>
      </c>
      <c r="C121" s="2">
        <f>RPM!C121/RPM!C$123</f>
        <v>1.7183841052834784E-3</v>
      </c>
      <c r="D121" s="2">
        <f>RPM!D121/RPM!D$123</f>
        <v>8.4532784741813598E-4</v>
      </c>
      <c r="E121" s="2">
        <f>RPM!E121/RPM!E$123</f>
        <v>0</v>
      </c>
      <c r="F121" s="2">
        <f>RPM!F121/RPM!F$123</f>
        <v>5.7571467620385619E-3</v>
      </c>
      <c r="G121" s="2">
        <f>RPM!G121/RPM!G$123</f>
        <v>3.2281488351138297E-4</v>
      </c>
      <c r="H121" s="2">
        <f>RPM!H121/RPM!H$123</f>
        <v>0</v>
      </c>
      <c r="I121" s="2">
        <f>RPM!I121/RPM!I$123</f>
        <v>4.6746124200311342E-4</v>
      </c>
      <c r="J121" s="2">
        <f>RPM!J121/RPM!J$123</f>
        <v>0</v>
      </c>
      <c r="K121" s="2">
        <f>RPM!K121/RPM!K$123</f>
        <v>0</v>
      </c>
      <c r="L121" s="2">
        <f>RPM!L121/RPM!L$123</f>
        <v>1.1655143592462114E-3</v>
      </c>
      <c r="M121" s="2">
        <f>RPM!M121/RPM!M$123</f>
        <v>5.2050016708840418E-3</v>
      </c>
      <c r="N121" s="2">
        <f>RPM!N121/RPM!N$123</f>
        <v>2.5332838614516573E-3</v>
      </c>
      <c r="O121" s="2">
        <f>RPM!O121/RPM!O$123</f>
        <v>0</v>
      </c>
      <c r="P121" s="2">
        <f>RPM!P121/RPM!P$123</f>
        <v>1.862829035780686E-3</v>
      </c>
      <c r="Q121" s="2">
        <f>RPM!Q121/RPM!Q$123</f>
        <v>7.0434187957578746E-3</v>
      </c>
      <c r="R121" s="2">
        <v>8.9490630209633094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RPM</vt:lpstr>
      <vt:lpstr>Fraction of read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Bruno Amati</cp:lastModifiedBy>
  <cp:revision/>
  <dcterms:created xsi:type="dcterms:W3CDTF">2021-04-22T11:41:35Z</dcterms:created>
  <dcterms:modified xsi:type="dcterms:W3CDTF">2022-04-01T16:29:08Z</dcterms:modified>
  <cp:category/>
  <cp:contentStatus/>
</cp:coreProperties>
</file>